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Repair_paper/Supplementary/"/>
    </mc:Choice>
  </mc:AlternateContent>
  <xr:revisionPtr revIDLastSave="0" documentId="13_ncr:1_{E61DF013-5AE2-7A4E-8946-32D670625157}" xr6:coauthVersionLast="47" xr6:coauthVersionMax="47" xr10:uidLastSave="{00000000-0000-0000-0000-000000000000}"/>
  <bookViews>
    <workbookView xWindow="25480" yWindow="460" windowWidth="24020" windowHeight="28340" activeTab="2" xr2:uid="{F9B73387-EC43-0948-9521-2A63205235BC}"/>
  </bookViews>
  <sheets>
    <sheet name="All_results" sheetId="3" r:id="rId1"/>
    <sheet name="Sig_pathways" sheetId="2" r:id="rId2"/>
    <sheet name="Final_list" sheetId="4" r:id="rId3"/>
    <sheet name="Final_matrix" sheetId="1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00" uniqueCount="712">
  <si>
    <t>Butanoate metabolism</t>
  </si>
  <si>
    <t>TRUE</t>
  </si>
  <si>
    <t>FALSE</t>
  </si>
  <si>
    <t>Carbohydrate digestion and absorption</t>
  </si>
  <si>
    <t>Cholesterol metabolism</t>
  </si>
  <si>
    <t>Citrate cycle (TCA cycle)</t>
  </si>
  <si>
    <t>Glycolysis / Gluconeogenesis</t>
  </si>
  <si>
    <t>Glyoxylate and dicarboxylate metabolism</t>
  </si>
  <si>
    <t>Pentose phosphate pathway</t>
  </si>
  <si>
    <t>Propanoate metabolism</t>
  </si>
  <si>
    <t>Pyruvate metabolism</t>
  </si>
  <si>
    <t>Cysteine and methionine metabolism</t>
  </si>
  <si>
    <t>Glycine, serine and threonine metabolism</t>
  </si>
  <si>
    <t>Phenylalanine, tyrosine and tryptophan biosynthesis</t>
  </si>
  <si>
    <t>Selenocompound metabolism</t>
  </si>
  <si>
    <t>Tryptophan metabolism</t>
  </si>
  <si>
    <t>Valine, leucine and isoleucine biosynthesis</t>
  </si>
  <si>
    <t>Valine, leucine and isoleucine degradation</t>
  </si>
  <si>
    <t>Drug metabolism - cytochrome P450</t>
  </si>
  <si>
    <t>Nicotinate and nicotinamide metabolism</t>
  </si>
  <si>
    <t>Riboflavin metabolism</t>
  </si>
  <si>
    <t>Vitamin B6 metabolism</t>
  </si>
  <si>
    <t>Glycosaminoglycan biosynthesis - keratan sulfate</t>
  </si>
  <si>
    <t>Glycosaminoglycan degradation</t>
  </si>
  <si>
    <t>Mucin type O-glycan biosynthesis</t>
  </si>
  <si>
    <t>Oxidative phosphorylation</t>
  </si>
  <si>
    <t>Nitrogen metabolism</t>
  </si>
  <si>
    <t>Thermogenesis</t>
  </si>
  <si>
    <t>Adherens junction</t>
  </si>
  <si>
    <t>Aminoacyl-tRNA biosynthesis</t>
  </si>
  <si>
    <t>Cell cycle</t>
  </si>
  <si>
    <t>Cellular senescence</t>
  </si>
  <si>
    <t>Gap junction</t>
  </si>
  <si>
    <t xml:space="preserve">Mitophagy </t>
  </si>
  <si>
    <t>mRNA surveillance pathway</t>
  </si>
  <si>
    <t>Necroptosis</t>
  </si>
  <si>
    <t>Proteasome</t>
  </si>
  <si>
    <t>Regulation of actin cytoskeleton</t>
  </si>
  <si>
    <t>Ribosome</t>
  </si>
  <si>
    <t>Tight junction</t>
  </si>
  <si>
    <t>Cell adhesion molecules</t>
  </si>
  <si>
    <t>Cytokine-cytokine receptor interaction</t>
  </si>
  <si>
    <t>ECM-receptor interaction</t>
  </si>
  <si>
    <t>Neuroactive ligand-receptor interaction</t>
  </si>
  <si>
    <t>AMPK signaling pathway</t>
  </si>
  <si>
    <t>Calcium signaling pathway</t>
  </si>
  <si>
    <t>cAMP signaling pathway</t>
  </si>
  <si>
    <t>ErbB signaling pathway</t>
  </si>
  <si>
    <t>FoxO signaling pathway</t>
  </si>
  <si>
    <t>HIF-1 signaling pathway</t>
  </si>
  <si>
    <t>Hippo signaling pathway</t>
  </si>
  <si>
    <t>JAK-STAT signaling pathway</t>
  </si>
  <si>
    <t>Longevity regulating pathway</t>
  </si>
  <si>
    <t>MAPK signaling pathway</t>
  </si>
  <si>
    <t>mTOR signaling pathway</t>
  </si>
  <si>
    <t>NF-kappa B signaling pathway</t>
  </si>
  <si>
    <t>Oxytocin signaling pathway</t>
  </si>
  <si>
    <t>p53 signaling pathway</t>
  </si>
  <si>
    <t>Phospholipase D signaling pathway</t>
  </si>
  <si>
    <t>PI3K-Akt signaling pathway</t>
  </si>
  <si>
    <t>Rap1 signaling pathway</t>
  </si>
  <si>
    <t>Ras signaling pathway</t>
  </si>
  <si>
    <t>TGF-beta signaling pathway</t>
  </si>
  <si>
    <t>Sphingolipid signaling pathway</t>
  </si>
  <si>
    <t>cGMP-PKG signaling pathway</t>
  </si>
  <si>
    <t>Adipocytokine signaling pathway</t>
  </si>
  <si>
    <t>GnRH signaling pathway</t>
  </si>
  <si>
    <t>Growth hormone synthesis, secretion and action</t>
  </si>
  <si>
    <t>Insulin signaling pathway</t>
  </si>
  <si>
    <t>Parathyroid hormone synthesis, secretion and action</t>
  </si>
  <si>
    <t>Pentose and glucuronate interconversions</t>
  </si>
  <si>
    <t>PPAR signaling pathway</t>
  </si>
  <si>
    <t>Regulation of lipolysis in adipocytes</t>
  </si>
  <si>
    <t>Relaxin signaling pathway</t>
  </si>
  <si>
    <t>Renin secretion</t>
  </si>
  <si>
    <t>Chemokine signaling pathway</t>
  </si>
  <si>
    <t>Complement and coagulation cascades</t>
  </si>
  <si>
    <t>Fc gamma R-mediated phagocytosis</t>
  </si>
  <si>
    <t>Leukocyte transendothelial migration</t>
  </si>
  <si>
    <t>NOD-like receptor signaling pathway</t>
  </si>
  <si>
    <t>Platelet activation</t>
  </si>
  <si>
    <t>Retrograde endocannabinoid signaling</t>
  </si>
  <si>
    <t>KEGG Term</t>
  </si>
  <si>
    <t>1 Week</t>
  </si>
  <si>
    <t>2 Weeks</t>
  </si>
  <si>
    <t>4 Weeks</t>
  </si>
  <si>
    <t>8 Weeks</t>
  </si>
  <si>
    <t>pathway.name</t>
  </si>
  <si>
    <t>Non-alcoholic fatty liver disease</t>
  </si>
  <si>
    <t>Parkinson disease</t>
  </si>
  <si>
    <t>Prion disease</t>
  </si>
  <si>
    <t>Huntington disease</t>
  </si>
  <si>
    <t>Alzheimer disease</t>
  </si>
  <si>
    <t>Amyotrophic lateral sclerosis</t>
  </si>
  <si>
    <t>Pathways of neurodegeneration - multiple diseases</t>
  </si>
  <si>
    <t>Protein digestion and absorption</t>
  </si>
  <si>
    <t>AGE-RAGE signaling pathway in diabetic complications</t>
  </si>
  <si>
    <t>Focal adhesion</t>
  </si>
  <si>
    <t>Bladder cancer</t>
  </si>
  <si>
    <t>Amoebiasis</t>
  </si>
  <si>
    <t>Toxoplasmosis</t>
  </si>
  <si>
    <t>Pathways in cancer</t>
  </si>
  <si>
    <t>Choline metabolism in cancer</t>
  </si>
  <si>
    <t>Central carbon metabolism in cancer</t>
  </si>
  <si>
    <t>Morphine addiction</t>
  </si>
  <si>
    <t>Olfactory transduction</t>
  </si>
  <si>
    <t>Tuberculosis</t>
  </si>
  <si>
    <t>Melanoma</t>
  </si>
  <si>
    <t>Malaria</t>
  </si>
  <si>
    <t>Influenza A</t>
  </si>
  <si>
    <t>African trypanosomiasis</t>
  </si>
  <si>
    <t>Rheumatoid arthritis</t>
  </si>
  <si>
    <t>Type I diabetes mellitus</t>
  </si>
  <si>
    <t>Hepatitis C</t>
  </si>
  <si>
    <t>Cardiac muscle contraction</t>
  </si>
  <si>
    <t>Endometrial cancer</t>
  </si>
  <si>
    <t>Vitamin digestion and absorption</t>
  </si>
  <si>
    <t>Chagas disease</t>
  </si>
  <si>
    <t>Human papillomavirus infection</t>
  </si>
  <si>
    <t>Inflammatory bowel disease</t>
  </si>
  <si>
    <t>Porphyrin and chlorophyll metabolism</t>
  </si>
  <si>
    <t>Proteoglycans in cancer</t>
  </si>
  <si>
    <t>Renal cell carcinoma</t>
  </si>
  <si>
    <t>Spinocerebellar ataxia</t>
  </si>
  <si>
    <t>Epstein-Barr virus infection</t>
  </si>
  <si>
    <t>Ovarian steroidogenesis</t>
  </si>
  <si>
    <t>Mitophagy - animal</t>
  </si>
  <si>
    <t>Shigellosis</t>
  </si>
  <si>
    <t>Bacterial invasion of epithelial cells</t>
  </si>
  <si>
    <t>Hepatitis B</t>
  </si>
  <si>
    <t>Salmonella infection</t>
  </si>
  <si>
    <t>Staphylococcus aureus infection</t>
  </si>
  <si>
    <t>Melanogenesis</t>
  </si>
  <si>
    <t>Pertussis</t>
  </si>
  <si>
    <t>Vibrio cholerae infection</t>
  </si>
  <si>
    <t>Coronavirus disease - COVID-19</t>
  </si>
  <si>
    <t>Vascular smooth muscle contraction</t>
  </si>
  <si>
    <t>Taste transduction</t>
  </si>
  <si>
    <t>Pathogenic Escherichia coli infection</t>
  </si>
  <si>
    <t>Maturity onset diabetes of the young</t>
  </si>
  <si>
    <t>Neomycin, kanamycin and gentamicin biosynthesis</t>
  </si>
  <si>
    <t>MicroRNAs in cancer</t>
  </si>
  <si>
    <t>Small cell lung cancer</t>
  </si>
  <si>
    <t>Thyroid cancer</t>
  </si>
  <si>
    <t>Transcriptional misregulation in cancer</t>
  </si>
  <si>
    <t>Chronic myeloid leukemia</t>
  </si>
  <si>
    <t>Breast cancer</t>
  </si>
  <si>
    <t>Colorectal cancer</t>
  </si>
  <si>
    <t>pathway.code</t>
  </si>
  <si>
    <t>p.value</t>
  </si>
  <si>
    <t>Annotated</t>
  </si>
  <si>
    <t>hsa00190</t>
  </si>
  <si>
    <t>hsa05012</t>
  </si>
  <si>
    <t>hsa04714</t>
  </si>
  <si>
    <t>hsa04950</t>
  </si>
  <si>
    <t>hsa05016</t>
  </si>
  <si>
    <t>hsa05020</t>
  </si>
  <si>
    <t>hsa04350</t>
  </si>
  <si>
    <t>hsa04932</t>
  </si>
  <si>
    <t>hsa00524</t>
  </si>
  <si>
    <t>hsa00020</t>
  </si>
  <si>
    <t>hsa00910</t>
  </si>
  <si>
    <t>hsa05014</t>
  </si>
  <si>
    <t>hsa03010</t>
  </si>
  <si>
    <t>hsa05219</t>
  </si>
  <si>
    <t>hsa05022</t>
  </si>
  <si>
    <t>hsa04115</t>
  </si>
  <si>
    <t>hsa05010</t>
  </si>
  <si>
    <t>hsa00270</t>
  </si>
  <si>
    <t>hsa04390</t>
  </si>
  <si>
    <t>hsa03050</t>
  </si>
  <si>
    <t>hsa05206</t>
  </si>
  <si>
    <t>hsa04723</t>
  </si>
  <si>
    <t>hsa04540</t>
  </si>
  <si>
    <t>hsa04211</t>
  </si>
  <si>
    <t>hsa04012</t>
  </si>
  <si>
    <t>hsa04022</t>
  </si>
  <si>
    <t>hsa05222</t>
  </si>
  <si>
    <t>hsa04979</t>
  </si>
  <si>
    <t>hsa04510</t>
  </si>
  <si>
    <t>hsa04973</t>
  </si>
  <si>
    <t>hsa05205</t>
  </si>
  <si>
    <t>hsa04066</t>
  </si>
  <si>
    <t>hsa03320</t>
  </si>
  <si>
    <t>hsa04150</t>
  </si>
  <si>
    <t>hsa00630</t>
  </si>
  <si>
    <t>hsa05032</t>
  </si>
  <si>
    <t>hsa04010</t>
  </si>
  <si>
    <t>hsa05321</t>
  </si>
  <si>
    <t>hsa04974</t>
  </si>
  <si>
    <t>hsa04151</t>
  </si>
  <si>
    <t>hsa04921</t>
  </si>
  <si>
    <t>hsa05216</t>
  </si>
  <si>
    <t>hsa00640</t>
  </si>
  <si>
    <t>hsa04923</t>
  </si>
  <si>
    <t>hsa05202</t>
  </si>
  <si>
    <t>hsa04933</t>
  </si>
  <si>
    <t>hsa05146</t>
  </si>
  <si>
    <t>hsa04068</t>
  </si>
  <si>
    <t>hsa04152</t>
  </si>
  <si>
    <t>hsa04926</t>
  </si>
  <si>
    <t>hsa04110</t>
  </si>
  <si>
    <t>hsa00260</t>
  </si>
  <si>
    <t>hsa04015</t>
  </si>
  <si>
    <t>hsa04530</t>
  </si>
  <si>
    <t>hsa05220</t>
  </si>
  <si>
    <t>hsa04670</t>
  </si>
  <si>
    <t>hsa00620</t>
  </si>
  <si>
    <t>hsa05144</t>
  </si>
  <si>
    <t>hsa04924</t>
  </si>
  <si>
    <t>hsa05224</t>
  </si>
  <si>
    <t>hsa00280</t>
  </si>
  <si>
    <t>hsa05210</t>
  </si>
  <si>
    <t>hsa04060</t>
  </si>
  <si>
    <t>hsa05211</t>
  </si>
  <si>
    <t>hsa04064</t>
  </si>
  <si>
    <t>hsa00030</t>
  </si>
  <si>
    <t>hsa04062</t>
  </si>
  <si>
    <t>hsa05171</t>
  </si>
  <si>
    <t>hsa04928</t>
  </si>
  <si>
    <t>hsa05017</t>
  </si>
  <si>
    <t>hsa04260</t>
  </si>
  <si>
    <t>hsa00380</t>
  </si>
  <si>
    <t>hsa04512</t>
  </si>
  <si>
    <t>hsa05200</t>
  </si>
  <si>
    <t>hsa04218</t>
  </si>
  <si>
    <t>hsa00750</t>
  </si>
  <si>
    <t>hsa05218</t>
  </si>
  <si>
    <t>hsa05166</t>
  </si>
  <si>
    <t>Human T-cell leukemia virus 1 infection</t>
  </si>
  <si>
    <t>hsa04217</t>
  </si>
  <si>
    <t>hsa00450</t>
  </si>
  <si>
    <t>hsa05145</t>
  </si>
  <si>
    <t>hsa04520</t>
  </si>
  <si>
    <t>hsa00100</t>
  </si>
  <si>
    <t>Steroid biosynthesis</t>
  </si>
  <si>
    <t>hsa04666</t>
  </si>
  <si>
    <t>hsa04630</t>
  </si>
  <si>
    <t>hsa00010</t>
  </si>
  <si>
    <t>hsa00531</t>
  </si>
  <si>
    <t>hsa04740</t>
  </si>
  <si>
    <t>hsa04931</t>
  </si>
  <si>
    <t>Insulin resistance</t>
  </si>
  <si>
    <t>hsa04621</t>
  </si>
  <si>
    <t>hsa05169</t>
  </si>
  <si>
    <t>hsa04024</t>
  </si>
  <si>
    <t>hsa04550</t>
  </si>
  <si>
    <t>Signaling pathways regulating pluripotency of stem cells</t>
  </si>
  <si>
    <t>hsa04910</t>
  </si>
  <si>
    <t>hsa04270</t>
  </si>
  <si>
    <t>hsa05340</t>
  </si>
  <si>
    <t>Primary immunodeficiency</t>
  </si>
  <si>
    <t>hsa05231</t>
  </si>
  <si>
    <t>hsa05213</t>
  </si>
  <si>
    <t>hsa05230</t>
  </si>
  <si>
    <t>hsa04742</t>
  </si>
  <si>
    <t>hsa04913</t>
  </si>
  <si>
    <t>hsa04611</t>
  </si>
  <si>
    <t>hsa00534</t>
  </si>
  <si>
    <t>Glycosaminoglycan biosynthesis - heparan sulfate / heparin</t>
  </si>
  <si>
    <t>hsa00650</t>
  </si>
  <si>
    <t>hsa05221</t>
  </si>
  <si>
    <t>Acute myeloid leukemia</t>
  </si>
  <si>
    <t>hsa05130</t>
  </si>
  <si>
    <t>hsa05152</t>
  </si>
  <si>
    <t>hsa00982</t>
  </si>
  <si>
    <t>hsa00062</t>
  </si>
  <si>
    <t>Fatty acid elongation</t>
  </si>
  <si>
    <t>hsa04610</t>
  </si>
  <si>
    <t>hsa04912</t>
  </si>
  <si>
    <t>hsa04071</t>
  </si>
  <si>
    <t>hsa04137</t>
  </si>
  <si>
    <t>hsa00052</t>
  </si>
  <si>
    <t>Galactose metabolism</t>
  </si>
  <si>
    <t>hsa04810</t>
  </si>
  <si>
    <t>hsa04925</t>
  </si>
  <si>
    <t>Aldosterone synthesis and secretion</t>
  </si>
  <si>
    <t>hsa00500</t>
  </si>
  <si>
    <t>Starch and sucrose metabolism</t>
  </si>
  <si>
    <t>hsa04961</t>
  </si>
  <si>
    <t>Endocrine and other factor-regulated calcium reabsorption</t>
  </si>
  <si>
    <t>hsa04072</t>
  </si>
  <si>
    <t>hsa00860</t>
  </si>
  <si>
    <t>hsa05164</t>
  </si>
  <si>
    <t>hsa00563</t>
  </si>
  <si>
    <t>Glycosylphosphatidylinositol (GPI)-anchor biosynthesis</t>
  </si>
  <si>
    <t>hsa00970</t>
  </si>
  <si>
    <t>hsa04014</t>
  </si>
  <si>
    <t>hsa03015</t>
  </si>
  <si>
    <t>hsa05226</t>
  </si>
  <si>
    <t>Gastric cancer</t>
  </si>
  <si>
    <t>hsa00512</t>
  </si>
  <si>
    <t>hsa05163</t>
  </si>
  <si>
    <t>Human cytomegalovirus infection</t>
  </si>
  <si>
    <t>hsa05143</t>
  </si>
  <si>
    <t>hsa05165</t>
  </si>
  <si>
    <t>hsa04371</t>
  </si>
  <si>
    <t>Apelin signaling pathway</t>
  </si>
  <si>
    <t>hsa05323</t>
  </si>
  <si>
    <t>hsa05131</t>
  </si>
  <si>
    <t>hsa04142</t>
  </si>
  <si>
    <t>Lysosome</t>
  </si>
  <si>
    <t>hsa04020</t>
  </si>
  <si>
    <t>hsa04940</t>
  </si>
  <si>
    <t>hsa05100</t>
  </si>
  <si>
    <t>hsa00562</t>
  </si>
  <si>
    <t>Inositol phosphate metabolism</t>
  </si>
  <si>
    <t>hsa05160</t>
  </si>
  <si>
    <t>hsa00760</t>
  </si>
  <si>
    <t>hsa00830</t>
  </si>
  <si>
    <t>Retinol metabolism</t>
  </si>
  <si>
    <t>hsa04935</t>
  </si>
  <si>
    <t>hsa04215</t>
  </si>
  <si>
    <t>Apoptosis - multiple species</t>
  </si>
  <si>
    <t>hsa00980</t>
  </si>
  <si>
    <t>Metabolism of xenobiotics by cytochrome P450</t>
  </si>
  <si>
    <t>hsa00290</t>
  </si>
  <si>
    <t>hsa05161</t>
  </si>
  <si>
    <t>hsa04392</t>
  </si>
  <si>
    <t>Hippo signaling pathway - multiple species</t>
  </si>
  <si>
    <t>hsa04080</t>
  </si>
  <si>
    <t>hsa00040</t>
  </si>
  <si>
    <t>hsa04144</t>
  </si>
  <si>
    <t>Endocytosis</t>
  </si>
  <si>
    <t>hsa05212</t>
  </si>
  <si>
    <t>Pancreatic cancer</t>
  </si>
  <si>
    <t>hsa04977</t>
  </si>
  <si>
    <t>hsa05132</t>
  </si>
  <si>
    <t>hsa05150</t>
  </si>
  <si>
    <t>hsa04914</t>
  </si>
  <si>
    <t>Progesterone-mediated oocyte maturation</t>
  </si>
  <si>
    <t>hsa04920</t>
  </si>
  <si>
    <t>hsa04261</t>
  </si>
  <si>
    <t>Adrenergic signaling in cardiomyocytes</t>
  </si>
  <si>
    <t>hsa05204</t>
  </si>
  <si>
    <t>Chemical carcinogenesis</t>
  </si>
  <si>
    <t>hsa00400</t>
  </si>
  <si>
    <t>hsa05135</t>
  </si>
  <si>
    <t>Yersinia infection</t>
  </si>
  <si>
    <t>hsa00250</t>
  </si>
  <si>
    <t>Alanine, aspartate and glutamate metabolism</t>
  </si>
  <si>
    <t>hsa05142</t>
  </si>
  <si>
    <t>hsa04916</t>
  </si>
  <si>
    <t>hsa04710</t>
  </si>
  <si>
    <t>Circadian rhythm</t>
  </si>
  <si>
    <t>hsa05133</t>
  </si>
  <si>
    <t>hsa00533</t>
  </si>
  <si>
    <t>hsa04976</t>
  </si>
  <si>
    <t>Bile secretion</t>
  </si>
  <si>
    <t>hsa04930</t>
  </si>
  <si>
    <t>Type II diabetes mellitus</t>
  </si>
  <si>
    <t>hsa00740</t>
  </si>
  <si>
    <t>hsa05225</t>
  </si>
  <si>
    <t>Hepatocellular carcinoma</t>
  </si>
  <si>
    <t>hsa05110</t>
  </si>
  <si>
    <t>hsa04659</t>
  </si>
  <si>
    <t>Th17 cell differentiation</t>
  </si>
  <si>
    <t>hsa04514</t>
  </si>
  <si>
    <t>hsa00140</t>
  </si>
  <si>
    <t>Steroid hormone biosynthesis</t>
  </si>
  <si>
    <t>hsa00511</t>
  </si>
  <si>
    <t>Other glycan degradation</t>
  </si>
  <si>
    <t>hsa03018</t>
  </si>
  <si>
    <t>RNA degradation</t>
  </si>
  <si>
    <t>hsa04070</t>
  </si>
  <si>
    <t>Phosphatidylinositol signaling system</t>
  </si>
  <si>
    <t>hsa00051</t>
  </si>
  <si>
    <t>Fructose and mannose metabolism</t>
  </si>
  <si>
    <t>hsa04915</t>
  </si>
  <si>
    <t>Estrogen signaling pathway</t>
  </si>
  <si>
    <t>hsa04978</t>
  </si>
  <si>
    <t>Mineral absorption</t>
  </si>
  <si>
    <t>hsa00532</t>
  </si>
  <si>
    <t>Glycosaminoglycan biosynthesis - chondroitin sulfate / dermatan sulfate</t>
  </si>
  <si>
    <t>hsa04727</t>
  </si>
  <si>
    <t>GABAergic synapse</t>
  </si>
  <si>
    <t>hsa00430</t>
  </si>
  <si>
    <t>Taurine and hypotaurine metabolism</t>
  </si>
  <si>
    <t>hsa05320</t>
  </si>
  <si>
    <t>Autoimmune thyroid disease</t>
  </si>
  <si>
    <t>hsa04216</t>
  </si>
  <si>
    <t>Ferroptosis</t>
  </si>
  <si>
    <t>hsa00130</t>
  </si>
  <si>
    <t>Ubiquinone and other terpenoid-quinone biosynthesis</t>
  </si>
  <si>
    <t>hsa04929</t>
  </si>
  <si>
    <t>GnRH secretion</t>
  </si>
  <si>
    <t>hsa05414</t>
  </si>
  <si>
    <t>Dilated cardiomyopathy</t>
  </si>
  <si>
    <t>hsa05332</t>
  </si>
  <si>
    <t>Graft-versus-host disease</t>
  </si>
  <si>
    <t>hsa00230</t>
  </si>
  <si>
    <t>Purine metabolism</t>
  </si>
  <si>
    <t>hsa04722</t>
  </si>
  <si>
    <t>Neurotrophin signaling pathway</t>
  </si>
  <si>
    <t>hsa04962</t>
  </si>
  <si>
    <t>Vasopressin-regulated water reabsorption</t>
  </si>
  <si>
    <t>hsa05235</t>
  </si>
  <si>
    <t>PD-L1 expression and PD-1 checkpoint pathway in cancer</t>
  </si>
  <si>
    <t>hsa04340</t>
  </si>
  <si>
    <t>Hedgehog signaling pathway</t>
  </si>
  <si>
    <t>hsa05134</t>
  </si>
  <si>
    <t>Legionellosis</t>
  </si>
  <si>
    <t>hsa04380</t>
  </si>
  <si>
    <t>Osteoclast differentiation</t>
  </si>
  <si>
    <t>hsa04360</t>
  </si>
  <si>
    <t>Axon guidance</t>
  </si>
  <si>
    <t>hsa03040</t>
  </si>
  <si>
    <t>Spliceosome</t>
  </si>
  <si>
    <t>hsa00330</t>
  </si>
  <si>
    <t>Arginine and proline metabolism</t>
  </si>
  <si>
    <t>hsa04971</t>
  </si>
  <si>
    <t>Gastric acid secretion</t>
  </si>
  <si>
    <t>hsa04658</t>
  </si>
  <si>
    <t>Th1 and Th2 cell differentiation</t>
  </si>
  <si>
    <t>hsa04720</t>
  </si>
  <si>
    <t>Long-term potentiation</t>
  </si>
  <si>
    <t>hsa04612</t>
  </si>
  <si>
    <t>Antigen processing and presentation</t>
  </si>
  <si>
    <t>hsa04114</t>
  </si>
  <si>
    <t>Oocyte meiosis</t>
  </si>
  <si>
    <t>hsa04650</t>
  </si>
  <si>
    <t>Natural killer cell mediated cytotoxicity</t>
  </si>
  <si>
    <t>hsa00072</t>
  </si>
  <si>
    <t>Synthesis and degradation of ketone bodies</t>
  </si>
  <si>
    <t>hsa04213</t>
  </si>
  <si>
    <t>Longevity regulating pathway - multiple species</t>
  </si>
  <si>
    <t>hsa05167</t>
  </si>
  <si>
    <t>Kaposi sarcoma-associated herpesvirus infection</t>
  </si>
  <si>
    <t>hsa04927</t>
  </si>
  <si>
    <t>Cortisol synthesis and secretion</t>
  </si>
  <si>
    <t>hsa04975</t>
  </si>
  <si>
    <t>Fat digestion and absorption</t>
  </si>
  <si>
    <t>hsa05214</t>
  </si>
  <si>
    <t>Glioma</t>
  </si>
  <si>
    <t>hsa05416</t>
  </si>
  <si>
    <t>Viral myocarditis</t>
  </si>
  <si>
    <t>hsa05140</t>
  </si>
  <si>
    <t>Leishmaniasis</t>
  </si>
  <si>
    <t>hsa04725</t>
  </si>
  <si>
    <t>Cholinergic synapse</t>
  </si>
  <si>
    <t>hsa04310</t>
  </si>
  <si>
    <t>Wnt signaling pathway</t>
  </si>
  <si>
    <t>hsa00520</t>
  </si>
  <si>
    <t>Amino sugar and nucleotide sugar metabolism</t>
  </si>
  <si>
    <t>hsa03460</t>
  </si>
  <si>
    <t>Fanconi anemia pathway</t>
  </si>
  <si>
    <t>hsa00480</t>
  </si>
  <si>
    <t>Glutathione metabolism</t>
  </si>
  <si>
    <t>hsa04370</t>
  </si>
  <si>
    <t>VEGF signaling pathway</t>
  </si>
  <si>
    <t>hsa04620</t>
  </si>
  <si>
    <t>Toll-like receptor signaling pathway</t>
  </si>
  <si>
    <t>hsa03060</t>
  </si>
  <si>
    <t>Protein export</t>
  </si>
  <si>
    <t>hsa05217</t>
  </si>
  <si>
    <t>Basal cell carcinoma</t>
  </si>
  <si>
    <t>hsa04750</t>
  </si>
  <si>
    <t>Inflammatory mediator regulation of TRP channels</t>
  </si>
  <si>
    <t>hsa05162</t>
  </si>
  <si>
    <t>Measles</t>
  </si>
  <si>
    <t>hsa04724</t>
  </si>
  <si>
    <t>Glutamatergic synapse</t>
  </si>
  <si>
    <t>hsa05330</t>
  </si>
  <si>
    <t>Allograft rejection</t>
  </si>
  <si>
    <t>hsa04934</t>
  </si>
  <si>
    <t>Cushing syndrome</t>
  </si>
  <si>
    <t>hsa00790</t>
  </si>
  <si>
    <t>Folate biosynthesis</t>
  </si>
  <si>
    <t>hsa00920</t>
  </si>
  <si>
    <t>Sulfur metabolism</t>
  </si>
  <si>
    <t>hsa04918</t>
  </si>
  <si>
    <t>Thyroid hormone synthesis</t>
  </si>
  <si>
    <t>hsa04657</t>
  </si>
  <si>
    <t>IL-17 signaling pathway</t>
  </si>
  <si>
    <t>hsa04330</t>
  </si>
  <si>
    <t>Notch signaling pathway</t>
  </si>
  <si>
    <t>hsa00601</t>
  </si>
  <si>
    <t>Glycosphingolipid biosynthesis - lacto and neolacto series</t>
  </si>
  <si>
    <t>hsa04122</t>
  </si>
  <si>
    <t>Sulfur relay system</t>
  </si>
  <si>
    <t>hsa04911</t>
  </si>
  <si>
    <t>Insulin secretion</t>
  </si>
  <si>
    <t>hsa04970</t>
  </si>
  <si>
    <t>Salivary secretion</t>
  </si>
  <si>
    <t>hsa04972</t>
  </si>
  <si>
    <t>Pancreatic secretion</t>
  </si>
  <si>
    <t>hsa00360</t>
  </si>
  <si>
    <t>Phenylalanine metabolism</t>
  </si>
  <si>
    <t>hsa00061</t>
  </si>
  <si>
    <t>Fatty acid biosynthesis</t>
  </si>
  <si>
    <t>hsa00053</t>
  </si>
  <si>
    <t>Ascorbate and aldarate metabolism</t>
  </si>
  <si>
    <t>hsa05418</t>
  </si>
  <si>
    <t>Fluid shear stress and atherosclerosis</t>
  </si>
  <si>
    <t>hsa04061</t>
  </si>
  <si>
    <t>Viral protein interaction with cytokine and cytokine receptor</t>
  </si>
  <si>
    <t>hsa04672</t>
  </si>
  <si>
    <t>Intestinal immune network for IgA production</t>
  </si>
  <si>
    <t>hsa04210</t>
  </si>
  <si>
    <t>Apoptosis</t>
  </si>
  <si>
    <t>hsa04614</t>
  </si>
  <si>
    <t>Renin-angiotensin system</t>
  </si>
  <si>
    <t>hsa05223</t>
  </si>
  <si>
    <t>Non-small cell lung cancer</t>
  </si>
  <si>
    <t>hsa04728</t>
  </si>
  <si>
    <t>Dopaminergic synapse</t>
  </si>
  <si>
    <t>hsa04120</t>
  </si>
  <si>
    <t>Ubiquitin mediated proteolysis</t>
  </si>
  <si>
    <t>hsa04613</t>
  </si>
  <si>
    <t>Neutrophil extracellular trap formation</t>
  </si>
  <si>
    <t>hsa04713</t>
  </si>
  <si>
    <t>Circadian entrainment</t>
  </si>
  <si>
    <t>hsa05033</t>
  </si>
  <si>
    <t>Nicotine addiction</t>
  </si>
  <si>
    <t>hsa04640</t>
  </si>
  <si>
    <t>Hematopoietic cell lineage</t>
  </si>
  <si>
    <t>hsa05203</t>
  </si>
  <si>
    <t>Viral carcinogenesis</t>
  </si>
  <si>
    <t>hsa04960</t>
  </si>
  <si>
    <t>Aldosterone-regulated sodium reabsorption</t>
  </si>
  <si>
    <t>hsa04625</t>
  </si>
  <si>
    <t>C-type lectin receptor signaling pathway</t>
  </si>
  <si>
    <t>hsa04141</t>
  </si>
  <si>
    <t>Protein processing in endoplasmic reticulum</t>
  </si>
  <si>
    <t>hsa05412</t>
  </si>
  <si>
    <t>Arrhythmogenic right ventricular cardiomyopathy</t>
  </si>
  <si>
    <t>hsa04964</t>
  </si>
  <si>
    <t>Proximal tubule bicarbonate reclamation</t>
  </si>
  <si>
    <t>hsa05410</t>
  </si>
  <si>
    <t>Hypertrophic cardiomyopathy</t>
  </si>
  <si>
    <t>hsa05310</t>
  </si>
  <si>
    <t>Asthma</t>
  </si>
  <si>
    <t>hsa00350</t>
  </si>
  <si>
    <t>Tyrosine metabolism</t>
  </si>
  <si>
    <t>hsa04917</t>
  </si>
  <si>
    <t>Prolactin signaling pathway</t>
  </si>
  <si>
    <t>hsa00232</t>
  </si>
  <si>
    <t>Caffeine metabolism</t>
  </si>
  <si>
    <t>hsa05322</t>
  </si>
  <si>
    <t>Systemic lupus erythematosus</t>
  </si>
  <si>
    <t>hsa05215</t>
  </si>
  <si>
    <t>Prostate cancer</t>
  </si>
  <si>
    <t>hsa04145</t>
  </si>
  <si>
    <t>Phagosome</t>
  </si>
  <si>
    <t>hsa04922</t>
  </si>
  <si>
    <t>Glucagon signaling pathway</t>
  </si>
  <si>
    <t>hsa00514</t>
  </si>
  <si>
    <t>Other types of O-glycan biosynthesis</t>
  </si>
  <si>
    <t>hsa04664</t>
  </si>
  <si>
    <t>Fc epsilon RI signaling pathway</t>
  </si>
  <si>
    <t>hsa00340</t>
  </si>
  <si>
    <t>Histidine metabolism</t>
  </si>
  <si>
    <t>hsa03022</t>
  </si>
  <si>
    <t>Basal transcription factors</t>
  </si>
  <si>
    <t>hsa00604</t>
  </si>
  <si>
    <t>Glycosphingolipid biosynthesis - ganglio series</t>
  </si>
  <si>
    <t>hsa00785</t>
  </si>
  <si>
    <t>Lipoic acid metabolism</t>
  </si>
  <si>
    <t>hsa05030</t>
  </si>
  <si>
    <t>Cocaine addiction</t>
  </si>
  <si>
    <t>hsa04130</t>
  </si>
  <si>
    <t>SNARE interactions in vesicular transport</t>
  </si>
  <si>
    <t>hsa04668</t>
  </si>
  <si>
    <t>TNF signaling pathway</t>
  </si>
  <si>
    <t>hsa04660</t>
  </si>
  <si>
    <t>T cell receptor signaling pathway</t>
  </si>
  <si>
    <t>hsa00471</t>
  </si>
  <si>
    <t>D-Glutamine and D-glutamate metabolism</t>
  </si>
  <si>
    <t>hsa00900</t>
  </si>
  <si>
    <t>Terpenoid backbone biosynthesis</t>
  </si>
  <si>
    <t>hsa00780</t>
  </si>
  <si>
    <t>Biotin metabolism</t>
  </si>
  <si>
    <t>hsa00983</t>
  </si>
  <si>
    <t>Drug metabolism - other enzymes</t>
  </si>
  <si>
    <t>hsa04744</t>
  </si>
  <si>
    <t>Phototransduction</t>
  </si>
  <si>
    <t>hsa00440</t>
  </si>
  <si>
    <t>Phosphonate and phosphinate metabolism</t>
  </si>
  <si>
    <t>hsa04730</t>
  </si>
  <si>
    <t>Long-term depression</t>
  </si>
  <si>
    <t>hsa00730</t>
  </si>
  <si>
    <t>Thiamine metabolism</t>
  </si>
  <si>
    <t>hsa00120</t>
  </si>
  <si>
    <t>Primary bile acid biosynthesis</t>
  </si>
  <si>
    <t>hsa04623</t>
  </si>
  <si>
    <t>Cytosolic DNA-sensing pathway</t>
  </si>
  <si>
    <t>hsa05170</t>
  </si>
  <si>
    <t>Human immunodeficiency virus 1 infection</t>
  </si>
  <si>
    <t>hsa05031</t>
  </si>
  <si>
    <t>Amphetamine addiction</t>
  </si>
  <si>
    <t>hsa05120</t>
  </si>
  <si>
    <t>Epithelial cell signaling in Helicobacter pylori infection</t>
  </si>
  <si>
    <t>hsa00603</t>
  </si>
  <si>
    <t>Glycosphingolipid biosynthesis - globo and isoglobo series</t>
  </si>
  <si>
    <t>hsa00600</t>
  </si>
  <si>
    <t>Sphingolipid metabolism</t>
  </si>
  <si>
    <t>hsa00071</t>
  </si>
  <si>
    <t>Fatty acid degradation</t>
  </si>
  <si>
    <t>hsa00410</t>
  </si>
  <si>
    <t>beta-Alanine metabolism</t>
  </si>
  <si>
    <t>hsa01040</t>
  </si>
  <si>
    <t>Biosynthesis of unsaturated fatty acids</t>
  </si>
  <si>
    <t>hsa00670</t>
  </si>
  <si>
    <t>One carbon pool by folate</t>
  </si>
  <si>
    <t>hsa03030</t>
  </si>
  <si>
    <t>DNA replication</t>
  </si>
  <si>
    <t>hsa04919</t>
  </si>
  <si>
    <t>Thyroid hormone signaling pathway</t>
  </si>
  <si>
    <t>hsa00591</t>
  </si>
  <si>
    <t>Linoleic acid metabolism</t>
  </si>
  <si>
    <t>hsa03450</t>
  </si>
  <si>
    <t>Non-homologous end-joining</t>
  </si>
  <si>
    <t>hsa05034</t>
  </si>
  <si>
    <t>Alcoholism</t>
  </si>
  <si>
    <t>hsa02010</t>
  </si>
  <si>
    <t>ABC transporters</t>
  </si>
  <si>
    <t>hsa04726</t>
  </si>
  <si>
    <t>Serotonergic synapse</t>
  </si>
  <si>
    <t>hsa00592</t>
  </si>
  <si>
    <t>alpha-Linolenic acid metabolism</t>
  </si>
  <si>
    <t>hsa04966</t>
  </si>
  <si>
    <t>Collecting duct acid secretion</t>
  </si>
  <si>
    <t>hsa00515</t>
  </si>
  <si>
    <t>Mannose type O-glycan biosynthesis</t>
  </si>
  <si>
    <t>hsa00220</t>
  </si>
  <si>
    <t>Arginine biosynthesis</t>
  </si>
  <si>
    <t>hsa00770</t>
  </si>
  <si>
    <t>Pantothenate and CoA biosynthesis</t>
  </si>
  <si>
    <t>hsa00590</t>
  </si>
  <si>
    <t>Arachidonic acid metabolism</t>
  </si>
  <si>
    <t>hsa03440</t>
  </si>
  <si>
    <t>Homologous recombination</t>
  </si>
  <si>
    <t>hsa03020</t>
  </si>
  <si>
    <t>RNA polymerase</t>
  </si>
  <si>
    <t>hsa04662</t>
  </si>
  <si>
    <t>B cell receptor signaling pathway</t>
  </si>
  <si>
    <t>hsa00565</t>
  </si>
  <si>
    <t>Ether lipid metabolism</t>
  </si>
  <si>
    <t>hsa03013</t>
  </si>
  <si>
    <t>RNA transport</t>
  </si>
  <si>
    <t>hsa03430</t>
  </si>
  <si>
    <t>Mismatch repair</t>
  </si>
  <si>
    <t>hsa04721</t>
  </si>
  <si>
    <t>Synaptic vesicle cycle</t>
  </si>
  <si>
    <t>hsa00240</t>
  </si>
  <si>
    <t>Pyrimidine metabolism</t>
  </si>
  <si>
    <t>hsa03420</t>
  </si>
  <si>
    <t>Nucleotide excision repair</t>
  </si>
  <si>
    <t>hsa00513</t>
  </si>
  <si>
    <t>Various types of N-glycan biosynthesis</t>
  </si>
  <si>
    <t>hsa05168</t>
  </si>
  <si>
    <t>Herpes simplex virus 1 infection</t>
  </si>
  <si>
    <t>hsa03410</t>
  </si>
  <si>
    <t>Base excision repair</t>
  </si>
  <si>
    <t>hsa04136</t>
  </si>
  <si>
    <t>Autophagy - other</t>
  </si>
  <si>
    <t>hsa00564</t>
  </si>
  <si>
    <t>Glycerophospholipid metabolism</t>
  </si>
  <si>
    <t>hsa00561</t>
  </si>
  <si>
    <t>Glycerolipid metabolism</t>
  </si>
  <si>
    <t>hsa00310</t>
  </si>
  <si>
    <t>Lysine degradation</t>
  </si>
  <si>
    <t>hsa04140</t>
  </si>
  <si>
    <t>Autophagy - animal</t>
  </si>
  <si>
    <t>hsa04622</t>
  </si>
  <si>
    <t>RIG-I-like receptor signaling pathway</t>
  </si>
  <si>
    <t>hsa00510</t>
  </si>
  <si>
    <t>N-Glycan biosynthesis</t>
  </si>
  <si>
    <t>hsa04146</t>
  </si>
  <si>
    <t>Peroxisome</t>
  </si>
  <si>
    <t>hsa03008</t>
  </si>
  <si>
    <t>Ribosome biogenesis in eukaryotes</t>
  </si>
  <si>
    <t>hsa00472</t>
  </si>
  <si>
    <t>D-Arginine and D-ornithine metabolism</t>
  </si>
  <si>
    <t>NA</t>
  </si>
  <si>
    <t>hsa01100</t>
  </si>
  <si>
    <t>Metabolic pathways</t>
  </si>
  <si>
    <t>hsa01200</t>
  </si>
  <si>
    <t>Carbon metabolism</t>
  </si>
  <si>
    <t>hsa01210</t>
  </si>
  <si>
    <t>2-Oxocarboxylic acid metabolism</t>
  </si>
  <si>
    <t>hsa01212</t>
  </si>
  <si>
    <t>Fatty acid metabolism</t>
  </si>
  <si>
    <t>hsa01230</t>
  </si>
  <si>
    <t>Biosynthesis of amino acids</t>
  </si>
  <si>
    <t>hsa01240</t>
  </si>
  <si>
    <t>Biosynthesis of cofactors</t>
  </si>
  <si>
    <t>hsa01521</t>
  </si>
  <si>
    <t>EGFR tyrosine kinase inhibitor resistance</t>
  </si>
  <si>
    <t>hsa01522</t>
  </si>
  <si>
    <t>Endocrine resistance</t>
  </si>
  <si>
    <t>hsa01523</t>
  </si>
  <si>
    <t>Antifolate resistance</t>
  </si>
  <si>
    <t>hsa01524</t>
  </si>
  <si>
    <t>Platinum drug resistance</t>
  </si>
  <si>
    <t>1 week post-repair</t>
  </si>
  <si>
    <t>2 week post-repair</t>
  </si>
  <si>
    <t>4 week post-repair</t>
  </si>
  <si>
    <t>8 week post-repair</t>
  </si>
  <si>
    <t>Amino acid metabolism</t>
  </si>
  <si>
    <t>Carbohydrate metabolism</t>
  </si>
  <si>
    <t>Metabolism of cofactors and vitamins</t>
  </si>
  <si>
    <t>Energy Metabolism</t>
  </si>
  <si>
    <t>Glycan metabolism</t>
  </si>
  <si>
    <t>Lipid metabolism</t>
  </si>
  <si>
    <t>Endorine system</t>
  </si>
  <si>
    <t>Signal Transduction</t>
  </si>
  <si>
    <t>Signaling molecules and interaction</t>
  </si>
  <si>
    <t>Immune system</t>
  </si>
  <si>
    <t>Nervous system</t>
  </si>
  <si>
    <t>Cell Processes</t>
  </si>
  <si>
    <t>Mitopha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1B3FD-70F2-2E40-9E23-EA811D046F8F}">
  <dimension ref="A1:S344"/>
  <sheetViews>
    <sheetView workbookViewId="0">
      <selection activeCell="U13" sqref="U13"/>
    </sheetView>
  </sheetViews>
  <sheetFormatPr baseColWidth="10" defaultRowHeight="16" x14ac:dyDescent="0.2"/>
  <cols>
    <col min="2" max="2" width="61.83203125" bestFit="1" customWidth="1"/>
    <col min="3" max="3" width="12.1640625" bestFit="1" customWidth="1"/>
    <col min="7" max="7" width="61.83203125" bestFit="1" customWidth="1"/>
    <col min="12" max="12" width="61.83203125" bestFit="1" customWidth="1"/>
    <col min="17" max="17" width="61.83203125" bestFit="1" customWidth="1"/>
  </cols>
  <sheetData>
    <row r="1" spans="1:19" x14ac:dyDescent="0.2">
      <c r="A1" t="s">
        <v>695</v>
      </c>
      <c r="F1" t="s">
        <v>696</v>
      </c>
      <c r="K1" s="2" t="s">
        <v>697</v>
      </c>
      <c r="P1" s="2" t="s">
        <v>698</v>
      </c>
    </row>
    <row r="2" spans="1:19" x14ac:dyDescent="0.2">
      <c r="A2" t="s">
        <v>148</v>
      </c>
      <c r="B2" t="s">
        <v>87</v>
      </c>
      <c r="C2" t="s">
        <v>149</v>
      </c>
      <c r="D2" t="s">
        <v>150</v>
      </c>
      <c r="F2" t="s">
        <v>148</v>
      </c>
      <c r="G2" t="s">
        <v>87</v>
      </c>
      <c r="H2" t="s">
        <v>149</v>
      </c>
      <c r="I2" t="s">
        <v>150</v>
      </c>
      <c r="K2" t="s">
        <v>148</v>
      </c>
      <c r="L2" t="s">
        <v>87</v>
      </c>
      <c r="M2" t="s">
        <v>149</v>
      </c>
      <c r="N2" t="s">
        <v>150</v>
      </c>
      <c r="P2" t="s">
        <v>148</v>
      </c>
      <c r="Q2" t="s">
        <v>87</v>
      </c>
      <c r="R2" t="s">
        <v>149</v>
      </c>
      <c r="S2" t="s">
        <v>150</v>
      </c>
    </row>
    <row r="3" spans="1:19" x14ac:dyDescent="0.2">
      <c r="A3" t="s">
        <v>151</v>
      </c>
      <c r="B3" t="s">
        <v>25</v>
      </c>
      <c r="C3" s="1">
        <v>2.2999999999999999E-15</v>
      </c>
      <c r="D3">
        <v>92</v>
      </c>
      <c r="F3" t="s">
        <v>152</v>
      </c>
      <c r="G3" t="s">
        <v>89</v>
      </c>
      <c r="H3" s="1">
        <v>3.0200000000000001E-23</v>
      </c>
      <c r="I3">
        <v>174</v>
      </c>
      <c r="K3" t="s">
        <v>153</v>
      </c>
      <c r="L3" t="s">
        <v>27</v>
      </c>
      <c r="M3" s="1">
        <v>3.2999999999999998E-8</v>
      </c>
      <c r="N3">
        <v>166</v>
      </c>
      <c r="P3" t="s">
        <v>154</v>
      </c>
      <c r="Q3" t="s">
        <v>139</v>
      </c>
      <c r="R3" s="1">
        <v>8.2000000000000007E-15</v>
      </c>
      <c r="S3">
        <v>1</v>
      </c>
    </row>
    <row r="4" spans="1:19" x14ac:dyDescent="0.2">
      <c r="A4" t="s">
        <v>153</v>
      </c>
      <c r="B4" t="s">
        <v>27</v>
      </c>
      <c r="C4" s="1">
        <v>1.0299999999999999E-11</v>
      </c>
      <c r="D4">
        <v>166</v>
      </c>
      <c r="F4" t="s">
        <v>155</v>
      </c>
      <c r="G4" t="s">
        <v>91</v>
      </c>
      <c r="H4" s="1">
        <v>4.7600000000000001E-19</v>
      </c>
      <c r="I4">
        <v>207</v>
      </c>
      <c r="K4" t="s">
        <v>156</v>
      </c>
      <c r="L4" t="s">
        <v>90</v>
      </c>
      <c r="M4" s="1">
        <v>5.2299999999999998E-8</v>
      </c>
      <c r="N4">
        <v>182</v>
      </c>
      <c r="P4" t="s">
        <v>157</v>
      </c>
      <c r="Q4" t="s">
        <v>62</v>
      </c>
      <c r="R4" s="1">
        <v>3.8100000000000003E-14</v>
      </c>
      <c r="S4">
        <v>68</v>
      </c>
    </row>
    <row r="5" spans="1:19" x14ac:dyDescent="0.2">
      <c r="A5" t="s">
        <v>158</v>
      </c>
      <c r="B5" t="s">
        <v>88</v>
      </c>
      <c r="C5" s="1">
        <v>2.72E-11</v>
      </c>
      <c r="D5">
        <v>98</v>
      </c>
      <c r="F5" t="s">
        <v>156</v>
      </c>
      <c r="G5" t="s">
        <v>90</v>
      </c>
      <c r="H5" s="1">
        <v>5.1100000000000002E-19</v>
      </c>
      <c r="I5">
        <v>182</v>
      </c>
      <c r="K5" t="s">
        <v>152</v>
      </c>
      <c r="L5" t="s">
        <v>89</v>
      </c>
      <c r="M5" s="1">
        <v>8.4699999999999997E-8</v>
      </c>
      <c r="N5">
        <v>174</v>
      </c>
      <c r="P5" t="s">
        <v>159</v>
      </c>
      <c r="Q5" t="s">
        <v>140</v>
      </c>
      <c r="R5" s="1">
        <v>7.0199999999999997E-6</v>
      </c>
      <c r="S5">
        <v>3</v>
      </c>
    </row>
    <row r="6" spans="1:19" x14ac:dyDescent="0.2">
      <c r="A6" t="s">
        <v>160</v>
      </c>
      <c r="B6" t="s">
        <v>5</v>
      </c>
      <c r="C6" s="1">
        <v>4.4000000000000003E-11</v>
      </c>
      <c r="D6">
        <v>26</v>
      </c>
      <c r="F6" t="s">
        <v>151</v>
      </c>
      <c r="G6" t="s">
        <v>25</v>
      </c>
      <c r="H6" s="1">
        <v>1.6600000000000001E-17</v>
      </c>
      <c r="I6">
        <v>92</v>
      </c>
      <c r="K6" t="s">
        <v>151</v>
      </c>
      <c r="L6" t="s">
        <v>25</v>
      </c>
      <c r="M6" s="1">
        <v>4.3599999999999999E-7</v>
      </c>
      <c r="N6">
        <v>92</v>
      </c>
      <c r="P6" t="s">
        <v>161</v>
      </c>
      <c r="Q6" t="s">
        <v>26</v>
      </c>
      <c r="R6" s="1">
        <v>2.2200000000000001E-5</v>
      </c>
      <c r="S6">
        <v>12</v>
      </c>
    </row>
    <row r="7" spans="1:19" x14ac:dyDescent="0.2">
      <c r="A7" t="s">
        <v>152</v>
      </c>
      <c r="B7" t="s">
        <v>89</v>
      </c>
      <c r="C7" s="1">
        <v>2.9600000000000001E-9</v>
      </c>
      <c r="D7">
        <v>174</v>
      </c>
      <c r="F7" t="s">
        <v>162</v>
      </c>
      <c r="G7" t="s">
        <v>93</v>
      </c>
      <c r="H7" s="1">
        <v>4.45E-14</v>
      </c>
      <c r="I7">
        <v>246</v>
      </c>
      <c r="K7" t="s">
        <v>163</v>
      </c>
      <c r="L7" t="s">
        <v>38</v>
      </c>
      <c r="M7" s="1">
        <v>6.2399999999999998E-7</v>
      </c>
      <c r="N7">
        <v>84</v>
      </c>
      <c r="P7" t="s">
        <v>164</v>
      </c>
      <c r="Q7" t="s">
        <v>98</v>
      </c>
      <c r="R7" s="1">
        <v>8.8399999999999994E-5</v>
      </c>
      <c r="S7">
        <v>28</v>
      </c>
    </row>
    <row r="8" spans="1:19" x14ac:dyDescent="0.2">
      <c r="A8" t="s">
        <v>156</v>
      </c>
      <c r="B8" t="s">
        <v>90</v>
      </c>
      <c r="C8" s="1">
        <v>8.6499999999999997E-9</v>
      </c>
      <c r="D8">
        <v>182</v>
      </c>
      <c r="F8" t="s">
        <v>165</v>
      </c>
      <c r="G8" t="s">
        <v>94</v>
      </c>
      <c r="H8" s="1">
        <v>9.1599999999999993E-13</v>
      </c>
      <c r="I8">
        <v>313</v>
      </c>
      <c r="K8" t="s">
        <v>158</v>
      </c>
      <c r="L8" t="s">
        <v>88</v>
      </c>
      <c r="M8" s="1">
        <v>7.7499999999999999E-7</v>
      </c>
      <c r="N8">
        <v>98</v>
      </c>
      <c r="P8" t="s">
        <v>166</v>
      </c>
      <c r="Q8" t="s">
        <v>57</v>
      </c>
      <c r="R8">
        <v>2.1453999999999999E-4</v>
      </c>
      <c r="S8">
        <v>50</v>
      </c>
    </row>
    <row r="9" spans="1:19" x14ac:dyDescent="0.2">
      <c r="A9" t="s">
        <v>155</v>
      </c>
      <c r="B9" t="s">
        <v>91</v>
      </c>
      <c r="C9" s="1">
        <v>2.51E-8</v>
      </c>
      <c r="D9">
        <v>207</v>
      </c>
      <c r="F9" t="s">
        <v>167</v>
      </c>
      <c r="G9" t="s">
        <v>92</v>
      </c>
      <c r="H9" s="1">
        <v>1.7E-12</v>
      </c>
      <c r="I9">
        <v>251</v>
      </c>
      <c r="K9" t="s">
        <v>155</v>
      </c>
      <c r="L9" t="s">
        <v>91</v>
      </c>
      <c r="M9" s="1">
        <v>4.8400000000000002E-6</v>
      </c>
      <c r="N9">
        <v>207</v>
      </c>
      <c r="P9" t="s">
        <v>168</v>
      </c>
      <c r="Q9" t="s">
        <v>11</v>
      </c>
      <c r="R9">
        <v>3.0263000000000002E-4</v>
      </c>
      <c r="S9">
        <v>32</v>
      </c>
    </row>
    <row r="10" spans="1:19" x14ac:dyDescent="0.2">
      <c r="A10" t="s">
        <v>169</v>
      </c>
      <c r="B10" t="s">
        <v>50</v>
      </c>
      <c r="C10" s="1">
        <v>2.97E-5</v>
      </c>
      <c r="D10">
        <v>106</v>
      </c>
      <c r="F10" t="s">
        <v>170</v>
      </c>
      <c r="G10" t="s">
        <v>36</v>
      </c>
      <c r="H10" s="1">
        <v>1.0199999999999999E-11</v>
      </c>
      <c r="I10">
        <v>39</v>
      </c>
      <c r="K10" t="s">
        <v>167</v>
      </c>
      <c r="L10" t="s">
        <v>92</v>
      </c>
      <c r="M10" s="1">
        <v>3.4600000000000001E-5</v>
      </c>
      <c r="N10">
        <v>251</v>
      </c>
      <c r="P10" t="s">
        <v>171</v>
      </c>
      <c r="Q10" t="s">
        <v>141</v>
      </c>
      <c r="R10">
        <v>1.1487030000000001E-3</v>
      </c>
      <c r="S10">
        <v>114</v>
      </c>
    </row>
    <row r="11" spans="1:19" x14ac:dyDescent="0.2">
      <c r="A11" t="s">
        <v>172</v>
      </c>
      <c r="B11" t="s">
        <v>81</v>
      </c>
      <c r="C11" s="1">
        <v>3.4799999999999999E-5</v>
      </c>
      <c r="D11">
        <v>78</v>
      </c>
      <c r="F11" t="s">
        <v>153</v>
      </c>
      <c r="G11" t="s">
        <v>27</v>
      </c>
      <c r="H11" s="1">
        <v>1.26E-11</v>
      </c>
      <c r="I11">
        <v>166</v>
      </c>
      <c r="K11" t="s">
        <v>173</v>
      </c>
      <c r="L11" t="s">
        <v>32</v>
      </c>
      <c r="M11" s="1">
        <v>6.6199999999999996E-5</v>
      </c>
      <c r="N11">
        <v>58</v>
      </c>
      <c r="P11" t="s">
        <v>174</v>
      </c>
      <c r="Q11" t="s">
        <v>52</v>
      </c>
      <c r="R11">
        <v>1.4045380000000001E-3</v>
      </c>
      <c r="S11">
        <v>61</v>
      </c>
    </row>
    <row r="12" spans="1:19" x14ac:dyDescent="0.2">
      <c r="A12" t="s">
        <v>167</v>
      </c>
      <c r="B12" t="s">
        <v>92</v>
      </c>
      <c r="C12">
        <v>1.00253E-4</v>
      </c>
      <c r="D12">
        <v>251</v>
      </c>
      <c r="F12" t="s">
        <v>158</v>
      </c>
      <c r="G12" t="s">
        <v>88</v>
      </c>
      <c r="H12" s="1">
        <v>3.1799999999999999E-10</v>
      </c>
      <c r="I12">
        <v>98</v>
      </c>
      <c r="K12" t="s">
        <v>165</v>
      </c>
      <c r="L12" t="s">
        <v>94</v>
      </c>
      <c r="M12">
        <v>3.4147000000000002E-4</v>
      </c>
      <c r="N12">
        <v>313</v>
      </c>
      <c r="P12" t="s">
        <v>175</v>
      </c>
      <c r="Q12" t="s">
        <v>47</v>
      </c>
      <c r="R12">
        <v>1.6179569999999999E-3</v>
      </c>
      <c r="S12">
        <v>62</v>
      </c>
    </row>
    <row r="13" spans="1:19" x14ac:dyDescent="0.2">
      <c r="A13" t="s">
        <v>162</v>
      </c>
      <c r="B13" t="s">
        <v>93</v>
      </c>
      <c r="C13">
        <v>1.06093E-4</v>
      </c>
      <c r="D13">
        <v>246</v>
      </c>
      <c r="F13" t="s">
        <v>172</v>
      </c>
      <c r="G13" t="s">
        <v>81</v>
      </c>
      <c r="H13" s="1">
        <v>3.18E-5</v>
      </c>
      <c r="I13">
        <v>78</v>
      </c>
      <c r="K13" t="s">
        <v>176</v>
      </c>
      <c r="L13" t="s">
        <v>64</v>
      </c>
      <c r="M13">
        <v>4.3860399999999999E-4</v>
      </c>
      <c r="N13">
        <v>115</v>
      </c>
      <c r="P13" t="s">
        <v>177</v>
      </c>
      <c r="Q13" t="s">
        <v>142</v>
      </c>
      <c r="R13">
        <v>4.0887620000000001E-3</v>
      </c>
      <c r="S13">
        <v>71</v>
      </c>
    </row>
    <row r="14" spans="1:19" x14ac:dyDescent="0.2">
      <c r="A14" t="s">
        <v>178</v>
      </c>
      <c r="B14" t="s">
        <v>4</v>
      </c>
      <c r="C14">
        <v>1.2723199999999999E-4</v>
      </c>
      <c r="D14">
        <v>27</v>
      </c>
      <c r="F14" t="s">
        <v>179</v>
      </c>
      <c r="G14" t="s">
        <v>97</v>
      </c>
      <c r="H14" s="1">
        <v>4.0200000000000001E-5</v>
      </c>
      <c r="I14">
        <v>154</v>
      </c>
      <c r="K14" t="s">
        <v>162</v>
      </c>
      <c r="L14" t="s">
        <v>93</v>
      </c>
      <c r="M14">
        <v>4.5725300000000002E-4</v>
      </c>
      <c r="N14">
        <v>246</v>
      </c>
      <c r="P14" t="s">
        <v>180</v>
      </c>
      <c r="Q14" t="s">
        <v>3</v>
      </c>
      <c r="R14">
        <v>4.203221E-3</v>
      </c>
      <c r="S14">
        <v>23</v>
      </c>
    </row>
    <row r="15" spans="1:19" x14ac:dyDescent="0.2">
      <c r="A15" t="s">
        <v>165</v>
      </c>
      <c r="B15" t="s">
        <v>94</v>
      </c>
      <c r="C15">
        <v>1.4447400000000001E-4</v>
      </c>
      <c r="D15">
        <v>313</v>
      </c>
      <c r="F15" t="s">
        <v>181</v>
      </c>
      <c r="G15" t="s">
        <v>121</v>
      </c>
      <c r="H15" s="1">
        <v>4.0800000000000002E-5</v>
      </c>
      <c r="I15">
        <v>149</v>
      </c>
      <c r="K15" t="s">
        <v>178</v>
      </c>
      <c r="L15" t="s">
        <v>4</v>
      </c>
      <c r="M15">
        <v>9.5864699999999997E-4</v>
      </c>
      <c r="N15">
        <v>27</v>
      </c>
      <c r="P15" t="s">
        <v>182</v>
      </c>
      <c r="Q15" t="s">
        <v>49</v>
      </c>
      <c r="R15">
        <v>6.6186040000000002E-3</v>
      </c>
      <c r="S15">
        <v>76</v>
      </c>
    </row>
    <row r="16" spans="1:19" x14ac:dyDescent="0.2">
      <c r="A16" t="s">
        <v>183</v>
      </c>
      <c r="B16" t="s">
        <v>71</v>
      </c>
      <c r="C16">
        <v>1.7646299999999999E-4</v>
      </c>
      <c r="D16">
        <v>49</v>
      </c>
      <c r="F16" t="s">
        <v>160</v>
      </c>
      <c r="G16" t="s">
        <v>5</v>
      </c>
      <c r="H16">
        <v>1.01463E-4</v>
      </c>
      <c r="I16">
        <v>26</v>
      </c>
      <c r="K16" t="s">
        <v>172</v>
      </c>
      <c r="L16" t="s">
        <v>81</v>
      </c>
      <c r="M16">
        <v>1.2155079999999999E-3</v>
      </c>
      <c r="N16">
        <v>78</v>
      </c>
      <c r="P16" t="s">
        <v>184</v>
      </c>
      <c r="Q16" t="s">
        <v>54</v>
      </c>
      <c r="R16">
        <v>8.2951529999999996E-3</v>
      </c>
      <c r="S16">
        <v>109</v>
      </c>
    </row>
    <row r="17" spans="1:19" x14ac:dyDescent="0.2">
      <c r="A17" t="s">
        <v>185</v>
      </c>
      <c r="B17" t="s">
        <v>7</v>
      </c>
      <c r="C17">
        <v>2.4494700000000002E-4</v>
      </c>
      <c r="D17">
        <v>23</v>
      </c>
      <c r="F17" t="s">
        <v>186</v>
      </c>
      <c r="G17" t="s">
        <v>104</v>
      </c>
      <c r="H17">
        <v>2.5284100000000001E-4</v>
      </c>
      <c r="I17">
        <v>42</v>
      </c>
      <c r="K17" t="s">
        <v>187</v>
      </c>
      <c r="L17" t="s">
        <v>53</v>
      </c>
      <c r="M17">
        <v>1.290516E-3</v>
      </c>
      <c r="N17">
        <v>203</v>
      </c>
      <c r="P17" t="s">
        <v>188</v>
      </c>
      <c r="Q17" t="s">
        <v>119</v>
      </c>
      <c r="R17">
        <v>9.9810119999999992E-3</v>
      </c>
      <c r="S17">
        <v>27</v>
      </c>
    </row>
    <row r="18" spans="1:19" x14ac:dyDescent="0.2">
      <c r="A18" t="s">
        <v>189</v>
      </c>
      <c r="B18" t="s">
        <v>95</v>
      </c>
      <c r="C18">
        <v>4.9100700000000001E-4</v>
      </c>
      <c r="D18">
        <v>51</v>
      </c>
      <c r="F18" t="s">
        <v>190</v>
      </c>
      <c r="G18" t="s">
        <v>59</v>
      </c>
      <c r="H18">
        <v>2.9263100000000001E-4</v>
      </c>
      <c r="I18">
        <v>226</v>
      </c>
      <c r="K18" t="s">
        <v>191</v>
      </c>
      <c r="L18" t="s">
        <v>56</v>
      </c>
      <c r="M18">
        <v>1.7794390000000001E-3</v>
      </c>
      <c r="N18">
        <v>106</v>
      </c>
      <c r="P18" t="s">
        <v>192</v>
      </c>
      <c r="Q18" t="s">
        <v>143</v>
      </c>
      <c r="R18">
        <v>1.1518097E-2</v>
      </c>
      <c r="S18">
        <v>28</v>
      </c>
    </row>
    <row r="19" spans="1:19" x14ac:dyDescent="0.2">
      <c r="A19" t="s">
        <v>193</v>
      </c>
      <c r="B19" t="s">
        <v>9</v>
      </c>
      <c r="C19">
        <v>8.7469399999999997E-4</v>
      </c>
      <c r="D19">
        <v>28</v>
      </c>
      <c r="F19" t="s">
        <v>173</v>
      </c>
      <c r="G19" t="s">
        <v>32</v>
      </c>
      <c r="H19">
        <v>3.9458000000000001E-4</v>
      </c>
      <c r="I19">
        <v>58</v>
      </c>
      <c r="K19" t="s">
        <v>194</v>
      </c>
      <c r="L19" t="s">
        <v>72</v>
      </c>
      <c r="M19">
        <v>2.2803720000000001E-3</v>
      </c>
      <c r="N19">
        <v>35</v>
      </c>
      <c r="P19" t="s">
        <v>195</v>
      </c>
      <c r="Q19" t="s">
        <v>144</v>
      </c>
      <c r="R19">
        <v>1.332273E-2</v>
      </c>
      <c r="S19">
        <v>118</v>
      </c>
    </row>
    <row r="20" spans="1:19" x14ac:dyDescent="0.2">
      <c r="A20" t="s">
        <v>196</v>
      </c>
      <c r="B20" t="s">
        <v>96</v>
      </c>
      <c r="C20">
        <v>1.1796E-3</v>
      </c>
      <c r="D20">
        <v>73</v>
      </c>
      <c r="F20" t="s">
        <v>197</v>
      </c>
      <c r="G20" t="s">
        <v>99</v>
      </c>
      <c r="H20">
        <v>4.85463E-4</v>
      </c>
      <c r="I20">
        <v>53</v>
      </c>
      <c r="K20" t="s">
        <v>198</v>
      </c>
      <c r="L20" t="s">
        <v>48</v>
      </c>
      <c r="M20">
        <v>2.8334979999999998E-3</v>
      </c>
      <c r="N20">
        <v>90</v>
      </c>
      <c r="P20" t="s">
        <v>199</v>
      </c>
      <c r="Q20" t="s">
        <v>44</v>
      </c>
      <c r="R20">
        <v>1.7881409000000001E-2</v>
      </c>
      <c r="S20">
        <v>88</v>
      </c>
    </row>
    <row r="21" spans="1:19" x14ac:dyDescent="0.2">
      <c r="A21" t="s">
        <v>179</v>
      </c>
      <c r="B21" t="s">
        <v>97</v>
      </c>
      <c r="C21">
        <v>1.470063E-3</v>
      </c>
      <c r="D21">
        <v>154</v>
      </c>
      <c r="F21" t="s">
        <v>200</v>
      </c>
      <c r="G21" t="s">
        <v>73</v>
      </c>
      <c r="H21">
        <v>5.4345900000000004E-4</v>
      </c>
      <c r="I21">
        <v>82</v>
      </c>
      <c r="K21" t="s">
        <v>170</v>
      </c>
      <c r="L21" t="s">
        <v>36</v>
      </c>
      <c r="M21">
        <v>3.3322249999999999E-3</v>
      </c>
      <c r="N21">
        <v>39</v>
      </c>
      <c r="P21" t="s">
        <v>201</v>
      </c>
      <c r="Q21" t="s">
        <v>30</v>
      </c>
      <c r="R21">
        <v>1.9835038999999999E-2</v>
      </c>
      <c r="S21">
        <v>90</v>
      </c>
    </row>
    <row r="22" spans="1:19" x14ac:dyDescent="0.2">
      <c r="A22" t="s">
        <v>202</v>
      </c>
      <c r="B22" t="s">
        <v>12</v>
      </c>
      <c r="C22">
        <v>1.7333660000000001E-3</v>
      </c>
      <c r="D22">
        <v>26</v>
      </c>
      <c r="F22" t="s">
        <v>203</v>
      </c>
      <c r="G22" t="s">
        <v>60</v>
      </c>
      <c r="H22">
        <v>7.2053999999999998E-4</v>
      </c>
      <c r="I22">
        <v>140</v>
      </c>
      <c r="K22" t="s">
        <v>204</v>
      </c>
      <c r="L22" t="s">
        <v>39</v>
      </c>
      <c r="M22">
        <v>3.550578E-3</v>
      </c>
      <c r="N22">
        <v>106</v>
      </c>
      <c r="P22" t="s">
        <v>205</v>
      </c>
      <c r="Q22" t="s">
        <v>145</v>
      </c>
      <c r="R22">
        <v>2.0060463000000001E-2</v>
      </c>
      <c r="S22">
        <v>59</v>
      </c>
    </row>
    <row r="23" spans="1:19" x14ac:dyDescent="0.2">
      <c r="A23" t="s">
        <v>187</v>
      </c>
      <c r="B23" t="s">
        <v>53</v>
      </c>
      <c r="C23">
        <v>1.908117E-3</v>
      </c>
      <c r="D23">
        <v>203</v>
      </c>
      <c r="F23" t="s">
        <v>206</v>
      </c>
      <c r="G23" t="s">
        <v>78</v>
      </c>
      <c r="H23">
        <v>1.3417940000000001E-3</v>
      </c>
      <c r="I23">
        <v>67</v>
      </c>
      <c r="K23" t="s">
        <v>183</v>
      </c>
      <c r="L23" t="s">
        <v>71</v>
      </c>
      <c r="M23">
        <v>3.552534E-3</v>
      </c>
      <c r="N23">
        <v>49</v>
      </c>
      <c r="P23" t="s">
        <v>187</v>
      </c>
      <c r="Q23" t="s">
        <v>53</v>
      </c>
      <c r="R23">
        <v>2.1197708999999999E-2</v>
      </c>
      <c r="S23">
        <v>203</v>
      </c>
    </row>
    <row r="24" spans="1:19" x14ac:dyDescent="0.2">
      <c r="A24" t="s">
        <v>207</v>
      </c>
      <c r="B24" t="s">
        <v>10</v>
      </c>
      <c r="C24">
        <v>2.25442E-3</v>
      </c>
      <c r="D24">
        <v>29</v>
      </c>
      <c r="F24" t="s">
        <v>208</v>
      </c>
      <c r="G24" t="s">
        <v>108</v>
      </c>
      <c r="H24">
        <v>1.749806E-3</v>
      </c>
      <c r="I24">
        <v>28</v>
      </c>
      <c r="K24" t="s">
        <v>209</v>
      </c>
      <c r="L24" t="s">
        <v>74</v>
      </c>
      <c r="M24">
        <v>3.9463889999999998E-3</v>
      </c>
      <c r="N24">
        <v>48</v>
      </c>
      <c r="P24" t="s">
        <v>210</v>
      </c>
      <c r="Q24" t="s">
        <v>146</v>
      </c>
      <c r="R24">
        <v>2.3190869999999999E-2</v>
      </c>
      <c r="S24">
        <v>94</v>
      </c>
    </row>
    <row r="25" spans="1:19" x14ac:dyDescent="0.2">
      <c r="A25" t="s">
        <v>211</v>
      </c>
      <c r="B25" t="s">
        <v>17</v>
      </c>
      <c r="C25">
        <v>2.3864049999999999E-3</v>
      </c>
      <c r="D25">
        <v>39</v>
      </c>
      <c r="F25" t="s">
        <v>189</v>
      </c>
      <c r="G25" t="s">
        <v>95</v>
      </c>
      <c r="H25">
        <v>1.80101E-3</v>
      </c>
      <c r="I25">
        <v>51</v>
      </c>
      <c r="K25" t="s">
        <v>181</v>
      </c>
      <c r="L25" t="s">
        <v>121</v>
      </c>
      <c r="M25">
        <v>4.567761E-3</v>
      </c>
      <c r="N25">
        <v>149</v>
      </c>
      <c r="P25" t="s">
        <v>212</v>
      </c>
      <c r="Q25" t="s">
        <v>147</v>
      </c>
      <c r="R25">
        <v>2.7331264000000001E-2</v>
      </c>
      <c r="S25">
        <v>63</v>
      </c>
    </row>
    <row r="26" spans="1:19" x14ac:dyDescent="0.2">
      <c r="A26" t="s">
        <v>213</v>
      </c>
      <c r="B26" t="s">
        <v>41</v>
      </c>
      <c r="C26">
        <v>3.08771E-3</v>
      </c>
      <c r="D26">
        <v>100</v>
      </c>
      <c r="F26" t="s">
        <v>214</v>
      </c>
      <c r="G26" t="s">
        <v>122</v>
      </c>
      <c r="H26">
        <v>3.5899690000000001E-3</v>
      </c>
      <c r="I26">
        <v>52</v>
      </c>
      <c r="K26" t="s">
        <v>197</v>
      </c>
      <c r="L26" t="s">
        <v>99</v>
      </c>
      <c r="M26">
        <v>5.6887270000000002E-3</v>
      </c>
      <c r="N26">
        <v>53</v>
      </c>
      <c r="P26" t="s">
        <v>215</v>
      </c>
      <c r="Q26" t="s">
        <v>55</v>
      </c>
      <c r="R26">
        <v>3.0621026999999999E-2</v>
      </c>
      <c r="S26">
        <v>66</v>
      </c>
    </row>
    <row r="27" spans="1:19" x14ac:dyDescent="0.2">
      <c r="A27" t="s">
        <v>216</v>
      </c>
      <c r="B27" t="s">
        <v>8</v>
      </c>
      <c r="C27">
        <v>3.095548E-3</v>
      </c>
      <c r="D27">
        <v>20</v>
      </c>
      <c r="F27" t="s">
        <v>217</v>
      </c>
      <c r="G27" t="s">
        <v>75</v>
      </c>
      <c r="H27">
        <v>4.3938659999999997E-3</v>
      </c>
      <c r="I27">
        <v>93</v>
      </c>
      <c r="K27" t="s">
        <v>218</v>
      </c>
      <c r="L27" t="s">
        <v>135</v>
      </c>
      <c r="M27">
        <v>7.2149759999999997E-3</v>
      </c>
      <c r="N27">
        <v>126</v>
      </c>
      <c r="P27" t="s">
        <v>219</v>
      </c>
      <c r="Q27" t="s">
        <v>69</v>
      </c>
      <c r="R27">
        <v>4.0285155000000003E-2</v>
      </c>
      <c r="S27">
        <v>69</v>
      </c>
    </row>
    <row r="28" spans="1:19" x14ac:dyDescent="0.2">
      <c r="A28" t="s">
        <v>190</v>
      </c>
      <c r="B28" t="s">
        <v>59</v>
      </c>
      <c r="C28">
        <v>4.4816370000000001E-3</v>
      </c>
      <c r="D28">
        <v>226</v>
      </c>
      <c r="F28" t="s">
        <v>220</v>
      </c>
      <c r="G28" t="s">
        <v>123</v>
      </c>
      <c r="H28">
        <v>4.5211060000000004E-3</v>
      </c>
      <c r="I28">
        <v>105</v>
      </c>
      <c r="K28" t="s">
        <v>221</v>
      </c>
      <c r="L28" t="s">
        <v>114</v>
      </c>
      <c r="M28">
        <v>7.5571520000000001E-3</v>
      </c>
      <c r="N28">
        <v>62</v>
      </c>
      <c r="P28" t="s">
        <v>169</v>
      </c>
      <c r="Q28" t="s">
        <v>50</v>
      </c>
      <c r="R28">
        <v>4.3411428000000002E-2</v>
      </c>
      <c r="S28">
        <v>106</v>
      </c>
    </row>
    <row r="29" spans="1:19" x14ac:dyDescent="0.2">
      <c r="A29" t="s">
        <v>222</v>
      </c>
      <c r="B29" t="s">
        <v>15</v>
      </c>
      <c r="C29">
        <v>5.915432E-3</v>
      </c>
      <c r="D29">
        <v>27</v>
      </c>
      <c r="F29" t="s">
        <v>223</v>
      </c>
      <c r="G29" t="s">
        <v>42</v>
      </c>
      <c r="H29">
        <v>5.5202070000000001E-3</v>
      </c>
      <c r="I29">
        <v>61</v>
      </c>
      <c r="K29" t="s">
        <v>223</v>
      </c>
      <c r="L29" t="s">
        <v>42</v>
      </c>
      <c r="M29">
        <v>7.6099799999999997E-3</v>
      </c>
      <c r="N29">
        <v>61</v>
      </c>
      <c r="P29" t="s">
        <v>191</v>
      </c>
      <c r="Q29" t="s">
        <v>56</v>
      </c>
      <c r="R29">
        <v>4.5496546999999998E-2</v>
      </c>
      <c r="S29">
        <v>106</v>
      </c>
    </row>
    <row r="30" spans="1:19" x14ac:dyDescent="0.2">
      <c r="A30" t="s">
        <v>164</v>
      </c>
      <c r="B30" t="s">
        <v>98</v>
      </c>
      <c r="C30">
        <v>6.0227190000000002E-3</v>
      </c>
      <c r="D30">
        <v>28</v>
      </c>
      <c r="F30" t="s">
        <v>224</v>
      </c>
      <c r="G30" t="s">
        <v>101</v>
      </c>
      <c r="H30">
        <v>5.7982010000000002E-3</v>
      </c>
      <c r="I30">
        <v>339</v>
      </c>
      <c r="K30" t="s">
        <v>179</v>
      </c>
      <c r="L30" t="s">
        <v>97</v>
      </c>
      <c r="M30">
        <v>8.2333389999999992E-3</v>
      </c>
      <c r="N30">
        <v>154</v>
      </c>
      <c r="P30" t="s">
        <v>225</v>
      </c>
      <c r="Q30" t="s">
        <v>31</v>
      </c>
      <c r="R30">
        <v>4.6922722E-2</v>
      </c>
      <c r="S30">
        <v>107</v>
      </c>
    </row>
    <row r="31" spans="1:19" x14ac:dyDescent="0.2">
      <c r="A31" t="s">
        <v>197</v>
      </c>
      <c r="B31" t="s">
        <v>99</v>
      </c>
      <c r="C31">
        <v>6.3149030000000002E-3</v>
      </c>
      <c r="D31">
        <v>53</v>
      </c>
      <c r="F31" t="s">
        <v>182</v>
      </c>
      <c r="G31" t="s">
        <v>49</v>
      </c>
      <c r="H31">
        <v>7.4179950000000001E-3</v>
      </c>
      <c r="I31">
        <v>76</v>
      </c>
      <c r="K31" t="s">
        <v>226</v>
      </c>
      <c r="L31" t="s">
        <v>21</v>
      </c>
      <c r="M31">
        <v>8.7994709999999997E-3</v>
      </c>
      <c r="N31">
        <v>3</v>
      </c>
    </row>
    <row r="32" spans="1:19" x14ac:dyDescent="0.2">
      <c r="A32" t="s">
        <v>200</v>
      </c>
      <c r="B32" t="s">
        <v>73</v>
      </c>
      <c r="C32">
        <v>6.3728630000000003E-3</v>
      </c>
      <c r="D32">
        <v>82</v>
      </c>
      <c r="F32" t="s">
        <v>227</v>
      </c>
      <c r="G32" t="s">
        <v>107</v>
      </c>
      <c r="H32">
        <v>8.2587589999999992E-3</v>
      </c>
      <c r="I32">
        <v>49</v>
      </c>
      <c r="K32" t="s">
        <v>186</v>
      </c>
      <c r="L32" t="s">
        <v>104</v>
      </c>
      <c r="M32">
        <v>9.3236269999999993E-3</v>
      </c>
      <c r="N32">
        <v>42</v>
      </c>
      <c r="P32" t="s">
        <v>228</v>
      </c>
      <c r="Q32" t="s">
        <v>229</v>
      </c>
      <c r="R32">
        <v>5.1266229000000003E-2</v>
      </c>
      <c r="S32">
        <v>149</v>
      </c>
    </row>
    <row r="33" spans="1:19" x14ac:dyDescent="0.2">
      <c r="A33" t="s">
        <v>230</v>
      </c>
      <c r="B33" t="s">
        <v>35</v>
      </c>
      <c r="C33">
        <v>7.4968630000000003E-3</v>
      </c>
      <c r="D33">
        <v>81</v>
      </c>
      <c r="F33" t="s">
        <v>198</v>
      </c>
      <c r="G33" t="s">
        <v>48</v>
      </c>
      <c r="H33">
        <v>9.0709940000000006E-3</v>
      </c>
      <c r="I33">
        <v>90</v>
      </c>
      <c r="K33" t="s">
        <v>199</v>
      </c>
      <c r="L33" t="s">
        <v>44</v>
      </c>
      <c r="M33">
        <v>1.0460298999999999E-2</v>
      </c>
      <c r="N33">
        <v>88</v>
      </c>
      <c r="P33" t="s">
        <v>231</v>
      </c>
      <c r="Q33" t="s">
        <v>14</v>
      </c>
      <c r="R33">
        <v>5.2677274000000003E-2</v>
      </c>
      <c r="S33">
        <v>14</v>
      </c>
    </row>
    <row r="34" spans="1:19" x14ac:dyDescent="0.2">
      <c r="A34" t="s">
        <v>232</v>
      </c>
      <c r="B34" t="s">
        <v>100</v>
      </c>
      <c r="C34">
        <v>7.5759900000000003E-3</v>
      </c>
      <c r="D34">
        <v>76</v>
      </c>
      <c r="F34" t="s">
        <v>233</v>
      </c>
      <c r="G34" t="s">
        <v>28</v>
      </c>
      <c r="H34">
        <v>9.4117569999999998E-3</v>
      </c>
      <c r="I34">
        <v>60</v>
      </c>
      <c r="K34" t="s">
        <v>200</v>
      </c>
      <c r="L34" t="s">
        <v>73</v>
      </c>
      <c r="M34">
        <v>1.077785E-2</v>
      </c>
      <c r="N34">
        <v>82</v>
      </c>
      <c r="P34" t="s">
        <v>234</v>
      </c>
      <c r="Q34" t="s">
        <v>235</v>
      </c>
      <c r="R34">
        <v>5.5600428E-2</v>
      </c>
      <c r="S34">
        <v>14</v>
      </c>
    </row>
    <row r="35" spans="1:19" x14ac:dyDescent="0.2">
      <c r="A35" t="s">
        <v>224</v>
      </c>
      <c r="B35" t="s">
        <v>101</v>
      </c>
      <c r="C35">
        <v>8.0957870000000001E-3</v>
      </c>
      <c r="D35">
        <v>339</v>
      </c>
      <c r="F35" t="s">
        <v>236</v>
      </c>
      <c r="G35" t="s">
        <v>77</v>
      </c>
      <c r="H35">
        <v>1.154028E-2</v>
      </c>
      <c r="I35">
        <v>73</v>
      </c>
      <c r="K35" t="s">
        <v>189</v>
      </c>
      <c r="L35" t="s">
        <v>95</v>
      </c>
      <c r="M35">
        <v>1.5708013999999999E-2</v>
      </c>
      <c r="N35">
        <v>51</v>
      </c>
      <c r="P35" t="s">
        <v>237</v>
      </c>
      <c r="Q35" t="s">
        <v>51</v>
      </c>
      <c r="R35">
        <v>5.9786142E-2</v>
      </c>
      <c r="S35">
        <v>77</v>
      </c>
    </row>
    <row r="36" spans="1:19" x14ac:dyDescent="0.2">
      <c r="A36" t="s">
        <v>238</v>
      </c>
      <c r="B36" t="s">
        <v>6</v>
      </c>
      <c r="C36">
        <v>8.1687310000000003E-3</v>
      </c>
      <c r="D36">
        <v>36</v>
      </c>
      <c r="F36" t="s">
        <v>239</v>
      </c>
      <c r="G36" t="s">
        <v>23</v>
      </c>
      <c r="H36">
        <v>1.2250067E-2</v>
      </c>
      <c r="I36">
        <v>13</v>
      </c>
      <c r="K36" t="s">
        <v>240</v>
      </c>
      <c r="L36" t="s">
        <v>105</v>
      </c>
      <c r="M36">
        <v>1.664941E-2</v>
      </c>
      <c r="N36">
        <v>22</v>
      </c>
      <c r="P36" t="s">
        <v>241</v>
      </c>
      <c r="Q36" t="s">
        <v>242</v>
      </c>
      <c r="R36">
        <v>6.8937866E-2</v>
      </c>
      <c r="S36">
        <v>79</v>
      </c>
    </row>
    <row r="37" spans="1:19" x14ac:dyDescent="0.2">
      <c r="A37" t="s">
        <v>243</v>
      </c>
      <c r="B37" t="s">
        <v>79</v>
      </c>
      <c r="C37">
        <v>8.3023339999999998E-3</v>
      </c>
      <c r="D37">
        <v>93</v>
      </c>
      <c r="F37" t="s">
        <v>244</v>
      </c>
      <c r="G37" t="s">
        <v>124</v>
      </c>
      <c r="H37">
        <v>1.3374083E-2</v>
      </c>
      <c r="I37">
        <v>132</v>
      </c>
      <c r="K37" t="s">
        <v>245</v>
      </c>
      <c r="L37" t="s">
        <v>46</v>
      </c>
      <c r="M37">
        <v>1.9508597999999999E-2</v>
      </c>
      <c r="N37">
        <v>118</v>
      </c>
      <c r="P37" t="s">
        <v>246</v>
      </c>
      <c r="Q37" t="s">
        <v>247</v>
      </c>
      <c r="R37">
        <v>6.9984774E-2</v>
      </c>
      <c r="S37">
        <v>80</v>
      </c>
    </row>
    <row r="38" spans="1:19" x14ac:dyDescent="0.2">
      <c r="A38" t="s">
        <v>248</v>
      </c>
      <c r="B38" t="s">
        <v>68</v>
      </c>
      <c r="C38">
        <v>8.4337390000000009E-3</v>
      </c>
      <c r="D38">
        <v>90</v>
      </c>
      <c r="F38" t="s">
        <v>232</v>
      </c>
      <c r="G38" t="s">
        <v>100</v>
      </c>
      <c r="H38">
        <v>1.3816950999999999E-2</v>
      </c>
      <c r="I38">
        <v>76</v>
      </c>
      <c r="K38" t="s">
        <v>249</v>
      </c>
      <c r="L38" t="s">
        <v>136</v>
      </c>
      <c r="M38">
        <v>2.0162635000000002E-2</v>
      </c>
      <c r="N38">
        <v>86</v>
      </c>
      <c r="P38" t="s">
        <v>250</v>
      </c>
      <c r="Q38" t="s">
        <v>251</v>
      </c>
      <c r="R38">
        <v>7.1118277999999993E-2</v>
      </c>
      <c r="S38">
        <v>16</v>
      </c>
    </row>
    <row r="39" spans="1:19" x14ac:dyDescent="0.2">
      <c r="A39" t="s">
        <v>252</v>
      </c>
      <c r="B39" t="s">
        <v>102</v>
      </c>
      <c r="C39">
        <v>9.224543E-3</v>
      </c>
      <c r="D39">
        <v>67</v>
      </c>
      <c r="F39" t="s">
        <v>196</v>
      </c>
      <c r="G39" t="s">
        <v>96</v>
      </c>
      <c r="H39">
        <v>1.4484232E-2</v>
      </c>
      <c r="I39">
        <v>73</v>
      </c>
      <c r="K39" t="s">
        <v>219</v>
      </c>
      <c r="L39" t="s">
        <v>69</v>
      </c>
      <c r="M39">
        <v>2.2087249999999999E-2</v>
      </c>
      <c r="N39">
        <v>69</v>
      </c>
      <c r="P39" t="s">
        <v>253</v>
      </c>
      <c r="Q39" t="s">
        <v>115</v>
      </c>
      <c r="R39">
        <v>7.1164770000000002E-2</v>
      </c>
      <c r="S39">
        <v>45</v>
      </c>
    </row>
    <row r="40" spans="1:19" x14ac:dyDescent="0.2">
      <c r="A40" t="s">
        <v>254</v>
      </c>
      <c r="B40" t="s">
        <v>103</v>
      </c>
      <c r="C40">
        <v>9.4715279999999999E-3</v>
      </c>
      <c r="D40">
        <v>49</v>
      </c>
      <c r="F40" t="s">
        <v>193</v>
      </c>
      <c r="G40" t="s">
        <v>9</v>
      </c>
      <c r="H40">
        <v>1.5473127E-2</v>
      </c>
      <c r="I40">
        <v>28</v>
      </c>
      <c r="K40" t="s">
        <v>255</v>
      </c>
      <c r="L40" t="s">
        <v>137</v>
      </c>
      <c r="M40">
        <v>2.3329253000000001E-2</v>
      </c>
      <c r="N40">
        <v>16</v>
      </c>
      <c r="P40" t="s">
        <v>255</v>
      </c>
      <c r="Q40" t="s">
        <v>137</v>
      </c>
      <c r="R40">
        <v>7.9955715999999996E-2</v>
      </c>
      <c r="S40">
        <v>16</v>
      </c>
    </row>
    <row r="41" spans="1:19" x14ac:dyDescent="0.2">
      <c r="A41" t="s">
        <v>186</v>
      </c>
      <c r="B41" t="s">
        <v>104</v>
      </c>
      <c r="C41">
        <v>9.6505600000000007E-3</v>
      </c>
      <c r="D41">
        <v>42</v>
      </c>
      <c r="F41" t="s">
        <v>256</v>
      </c>
      <c r="G41" t="s">
        <v>125</v>
      </c>
      <c r="H41">
        <v>1.6630637E-2</v>
      </c>
      <c r="I41">
        <v>25</v>
      </c>
      <c r="K41" t="s">
        <v>257</v>
      </c>
      <c r="L41" t="s">
        <v>80</v>
      </c>
      <c r="M41">
        <v>2.3435673000000001E-2</v>
      </c>
      <c r="N41">
        <v>84</v>
      </c>
      <c r="P41" t="s">
        <v>258</v>
      </c>
      <c r="Q41" t="s">
        <v>259</v>
      </c>
      <c r="R41">
        <v>8.5426536999999997E-2</v>
      </c>
      <c r="S41">
        <v>17</v>
      </c>
    </row>
    <row r="42" spans="1:19" x14ac:dyDescent="0.2">
      <c r="A42" t="s">
        <v>260</v>
      </c>
      <c r="B42" t="s">
        <v>0</v>
      </c>
      <c r="C42">
        <v>1.0210297E-2</v>
      </c>
      <c r="D42">
        <v>17</v>
      </c>
      <c r="F42" t="s">
        <v>219</v>
      </c>
      <c r="G42" t="s">
        <v>69</v>
      </c>
      <c r="H42">
        <v>1.7039736999999999E-2</v>
      </c>
      <c r="I42">
        <v>69</v>
      </c>
      <c r="K42" t="s">
        <v>214</v>
      </c>
      <c r="L42" t="s">
        <v>122</v>
      </c>
      <c r="M42">
        <v>3.0380679000000001E-2</v>
      </c>
      <c r="N42">
        <v>52</v>
      </c>
      <c r="P42" t="s">
        <v>261</v>
      </c>
      <c r="Q42" t="s">
        <v>262</v>
      </c>
      <c r="R42">
        <v>8.7787999000000005E-2</v>
      </c>
      <c r="S42">
        <v>48</v>
      </c>
    </row>
    <row r="43" spans="1:19" x14ac:dyDescent="0.2">
      <c r="A43" t="s">
        <v>240</v>
      </c>
      <c r="B43" t="s">
        <v>105</v>
      </c>
      <c r="C43">
        <v>1.0517145E-2</v>
      </c>
      <c r="D43">
        <v>22</v>
      </c>
      <c r="F43" t="s">
        <v>187</v>
      </c>
      <c r="G43" t="s">
        <v>53</v>
      </c>
      <c r="H43">
        <v>1.7144046E-2</v>
      </c>
      <c r="I43">
        <v>203</v>
      </c>
      <c r="K43" t="s">
        <v>263</v>
      </c>
      <c r="L43" t="s">
        <v>138</v>
      </c>
      <c r="M43">
        <v>3.9398068000000001E-2</v>
      </c>
      <c r="N43">
        <v>125</v>
      </c>
      <c r="P43" t="s">
        <v>254</v>
      </c>
      <c r="Q43" t="s">
        <v>103</v>
      </c>
      <c r="R43">
        <v>8.8231977000000003E-2</v>
      </c>
      <c r="S43">
        <v>49</v>
      </c>
    </row>
    <row r="44" spans="1:19" x14ac:dyDescent="0.2">
      <c r="A44" t="s">
        <v>264</v>
      </c>
      <c r="B44" t="s">
        <v>106</v>
      </c>
      <c r="C44">
        <v>1.1101666E-2</v>
      </c>
      <c r="D44">
        <v>105</v>
      </c>
      <c r="F44" t="s">
        <v>257</v>
      </c>
      <c r="G44" t="s">
        <v>80</v>
      </c>
      <c r="H44">
        <v>1.7276064000000001E-2</v>
      </c>
      <c r="I44">
        <v>84</v>
      </c>
      <c r="K44" t="s">
        <v>265</v>
      </c>
      <c r="L44" t="s">
        <v>18</v>
      </c>
      <c r="M44">
        <v>4.1189274999999997E-2</v>
      </c>
      <c r="N44">
        <v>19</v>
      </c>
      <c r="P44" t="s">
        <v>266</v>
      </c>
      <c r="Q44" t="s">
        <v>267</v>
      </c>
      <c r="R44">
        <v>9.8967359000000005E-2</v>
      </c>
      <c r="S44">
        <v>18</v>
      </c>
    </row>
    <row r="45" spans="1:19" x14ac:dyDescent="0.2">
      <c r="A45" t="s">
        <v>223</v>
      </c>
      <c r="B45" t="s">
        <v>42</v>
      </c>
      <c r="C45">
        <v>1.1646452999999999E-2</v>
      </c>
      <c r="D45">
        <v>61</v>
      </c>
      <c r="F45" t="s">
        <v>268</v>
      </c>
      <c r="G45" t="s">
        <v>76</v>
      </c>
      <c r="H45">
        <v>1.8198473E-2</v>
      </c>
      <c r="I45">
        <v>32</v>
      </c>
      <c r="K45" t="s">
        <v>269</v>
      </c>
      <c r="L45" t="s">
        <v>66</v>
      </c>
      <c r="M45">
        <v>4.8750384000000001E-2</v>
      </c>
      <c r="N45">
        <v>62</v>
      </c>
      <c r="P45" t="s">
        <v>244</v>
      </c>
      <c r="Q45" t="s">
        <v>124</v>
      </c>
      <c r="R45">
        <v>0.104695329</v>
      </c>
      <c r="S45">
        <v>132</v>
      </c>
    </row>
    <row r="46" spans="1:19" x14ac:dyDescent="0.2">
      <c r="A46" t="s">
        <v>270</v>
      </c>
      <c r="B46" t="s">
        <v>63</v>
      </c>
      <c r="C46">
        <v>1.2275635E-2</v>
      </c>
      <c r="D46">
        <v>83</v>
      </c>
      <c r="F46" t="s">
        <v>271</v>
      </c>
      <c r="G46" t="s">
        <v>126</v>
      </c>
      <c r="H46">
        <v>1.8608566E-2</v>
      </c>
      <c r="I46">
        <v>47</v>
      </c>
      <c r="P46" t="s">
        <v>272</v>
      </c>
      <c r="Q46" t="s">
        <v>273</v>
      </c>
      <c r="R46">
        <v>0.10494097099999999</v>
      </c>
      <c r="S46">
        <v>19</v>
      </c>
    </row>
    <row r="47" spans="1:19" x14ac:dyDescent="0.2">
      <c r="A47" t="s">
        <v>227</v>
      </c>
      <c r="B47" t="s">
        <v>107</v>
      </c>
      <c r="C47">
        <v>1.2307696999999999E-2</v>
      </c>
      <c r="D47">
        <v>49</v>
      </c>
      <c r="F47" t="s">
        <v>274</v>
      </c>
      <c r="G47" t="s">
        <v>37</v>
      </c>
      <c r="H47">
        <v>2.0155372000000001E-2</v>
      </c>
      <c r="I47">
        <v>155</v>
      </c>
      <c r="K47" t="s">
        <v>275</v>
      </c>
      <c r="L47" t="s">
        <v>276</v>
      </c>
      <c r="M47">
        <v>5.0917217000000001E-2</v>
      </c>
      <c r="N47">
        <v>61</v>
      </c>
      <c r="P47" t="s">
        <v>277</v>
      </c>
      <c r="Q47" t="s">
        <v>278</v>
      </c>
      <c r="R47">
        <v>0.10494097099999999</v>
      </c>
      <c r="S47">
        <v>19</v>
      </c>
    </row>
    <row r="48" spans="1:19" x14ac:dyDescent="0.2">
      <c r="A48" t="s">
        <v>208</v>
      </c>
      <c r="B48" t="s">
        <v>108</v>
      </c>
      <c r="C48">
        <v>1.4053701E-2</v>
      </c>
      <c r="D48">
        <v>28</v>
      </c>
      <c r="F48" t="s">
        <v>245</v>
      </c>
      <c r="G48" t="s">
        <v>46</v>
      </c>
      <c r="H48">
        <v>2.0465547000000001E-2</v>
      </c>
      <c r="I48">
        <v>118</v>
      </c>
      <c r="K48" t="s">
        <v>279</v>
      </c>
      <c r="L48" t="s">
        <v>280</v>
      </c>
      <c r="M48">
        <v>5.3137918999999999E-2</v>
      </c>
      <c r="N48">
        <v>33</v>
      </c>
      <c r="P48" t="s">
        <v>248</v>
      </c>
      <c r="Q48" t="s">
        <v>68</v>
      </c>
      <c r="R48">
        <v>0.105322286</v>
      </c>
      <c r="S48">
        <v>90</v>
      </c>
    </row>
    <row r="49" spans="1:19" x14ac:dyDescent="0.2">
      <c r="A49" t="s">
        <v>173</v>
      </c>
      <c r="B49" t="s">
        <v>32</v>
      </c>
      <c r="C49">
        <v>1.4076887999999999E-2</v>
      </c>
      <c r="D49">
        <v>58</v>
      </c>
      <c r="F49" t="s">
        <v>281</v>
      </c>
      <c r="G49" t="s">
        <v>58</v>
      </c>
      <c r="H49">
        <v>2.0930302000000001E-2</v>
      </c>
      <c r="I49">
        <v>92</v>
      </c>
      <c r="K49" t="s">
        <v>282</v>
      </c>
      <c r="L49" t="s">
        <v>120</v>
      </c>
      <c r="M49">
        <v>5.35278E-2</v>
      </c>
      <c r="N49">
        <v>21</v>
      </c>
      <c r="P49" t="s">
        <v>198</v>
      </c>
      <c r="Q49" t="s">
        <v>48</v>
      </c>
      <c r="R49">
        <v>0.10740588099999999</v>
      </c>
      <c r="S49">
        <v>90</v>
      </c>
    </row>
    <row r="50" spans="1:19" x14ac:dyDescent="0.2">
      <c r="A50" t="s">
        <v>283</v>
      </c>
      <c r="B50" t="s">
        <v>109</v>
      </c>
      <c r="C50">
        <v>1.4630614E-2</v>
      </c>
      <c r="D50">
        <v>97</v>
      </c>
      <c r="F50" t="s">
        <v>221</v>
      </c>
      <c r="G50" t="s">
        <v>114</v>
      </c>
      <c r="H50">
        <v>2.1441009E-2</v>
      </c>
      <c r="I50">
        <v>62</v>
      </c>
      <c r="K50" t="s">
        <v>284</v>
      </c>
      <c r="L50" t="s">
        <v>285</v>
      </c>
      <c r="M50">
        <v>5.3601221999999997E-2</v>
      </c>
      <c r="N50">
        <v>22</v>
      </c>
      <c r="P50" t="s">
        <v>190</v>
      </c>
      <c r="Q50" t="s">
        <v>59</v>
      </c>
      <c r="R50">
        <v>0.11513459700000001</v>
      </c>
      <c r="S50">
        <v>226</v>
      </c>
    </row>
    <row r="51" spans="1:19" x14ac:dyDescent="0.2">
      <c r="A51" t="s">
        <v>286</v>
      </c>
      <c r="B51" t="s">
        <v>29</v>
      </c>
      <c r="C51">
        <v>1.5451746000000001E-2</v>
      </c>
      <c r="D51">
        <v>38</v>
      </c>
      <c r="F51" t="s">
        <v>287</v>
      </c>
      <c r="G51" t="s">
        <v>61</v>
      </c>
      <c r="H51">
        <v>2.1773847999999998E-2</v>
      </c>
      <c r="I51">
        <v>138</v>
      </c>
      <c r="K51" t="s">
        <v>288</v>
      </c>
      <c r="L51" t="s">
        <v>34</v>
      </c>
      <c r="M51">
        <v>5.4365388000000001E-2</v>
      </c>
      <c r="N51">
        <v>69</v>
      </c>
      <c r="P51" t="s">
        <v>289</v>
      </c>
      <c r="Q51" t="s">
        <v>290</v>
      </c>
      <c r="R51">
        <v>0.122672566</v>
      </c>
      <c r="S51">
        <v>94</v>
      </c>
    </row>
    <row r="52" spans="1:19" x14ac:dyDescent="0.2">
      <c r="A52" t="s">
        <v>291</v>
      </c>
      <c r="B52" t="s">
        <v>24</v>
      </c>
      <c r="C52">
        <v>2.1378819E-2</v>
      </c>
      <c r="D52">
        <v>18</v>
      </c>
      <c r="F52" t="s">
        <v>288</v>
      </c>
      <c r="G52" t="s">
        <v>34</v>
      </c>
      <c r="H52">
        <v>2.3197490000000001E-2</v>
      </c>
      <c r="I52">
        <v>69</v>
      </c>
      <c r="K52" t="s">
        <v>241</v>
      </c>
      <c r="L52" t="s">
        <v>242</v>
      </c>
      <c r="M52">
        <v>5.4797835000000003E-2</v>
      </c>
      <c r="N52">
        <v>79</v>
      </c>
      <c r="P52" t="s">
        <v>292</v>
      </c>
      <c r="Q52" t="s">
        <v>293</v>
      </c>
      <c r="R52">
        <v>0.127317756</v>
      </c>
      <c r="S52">
        <v>138</v>
      </c>
    </row>
    <row r="53" spans="1:19" x14ac:dyDescent="0.2">
      <c r="A53" t="s">
        <v>294</v>
      </c>
      <c r="B53" t="s">
        <v>110</v>
      </c>
      <c r="C53">
        <v>2.1385504E-2</v>
      </c>
      <c r="D53">
        <v>14</v>
      </c>
      <c r="F53" t="s">
        <v>295</v>
      </c>
      <c r="G53" t="s">
        <v>118</v>
      </c>
      <c r="H53">
        <v>2.3781710000000001E-2</v>
      </c>
      <c r="I53">
        <v>218</v>
      </c>
      <c r="K53" t="s">
        <v>286</v>
      </c>
      <c r="L53" t="s">
        <v>29</v>
      </c>
      <c r="M53">
        <v>5.5418742E-2</v>
      </c>
      <c r="N53">
        <v>38</v>
      </c>
      <c r="P53" t="s">
        <v>296</v>
      </c>
      <c r="Q53" t="s">
        <v>297</v>
      </c>
      <c r="R53">
        <v>0.132079527</v>
      </c>
      <c r="S53">
        <v>96</v>
      </c>
    </row>
    <row r="54" spans="1:19" x14ac:dyDescent="0.2">
      <c r="A54" t="s">
        <v>298</v>
      </c>
      <c r="B54" t="s">
        <v>111</v>
      </c>
      <c r="C54">
        <v>2.2081035999999998E-2</v>
      </c>
      <c r="D54">
        <v>45</v>
      </c>
      <c r="F54" t="s">
        <v>299</v>
      </c>
      <c r="G54" t="s">
        <v>127</v>
      </c>
      <c r="H54">
        <v>2.4295885E-2</v>
      </c>
      <c r="I54">
        <v>162</v>
      </c>
      <c r="K54" t="s">
        <v>184</v>
      </c>
      <c r="L54" t="s">
        <v>54</v>
      </c>
      <c r="M54">
        <v>5.6651879000000002E-2</v>
      </c>
      <c r="N54">
        <v>109</v>
      </c>
      <c r="P54" t="s">
        <v>300</v>
      </c>
      <c r="Q54" t="s">
        <v>301</v>
      </c>
      <c r="R54">
        <v>0.13694745699999999</v>
      </c>
      <c r="S54">
        <v>97</v>
      </c>
    </row>
    <row r="55" spans="1:19" x14ac:dyDescent="0.2">
      <c r="A55" t="s">
        <v>302</v>
      </c>
      <c r="B55" t="s">
        <v>45</v>
      </c>
      <c r="C55">
        <v>2.2983575999999999E-2</v>
      </c>
      <c r="D55">
        <v>136</v>
      </c>
      <c r="F55" t="s">
        <v>204</v>
      </c>
      <c r="G55" t="s">
        <v>39</v>
      </c>
      <c r="H55">
        <v>2.4325913000000001E-2</v>
      </c>
      <c r="I55">
        <v>106</v>
      </c>
      <c r="K55" t="s">
        <v>174</v>
      </c>
      <c r="L55" t="s">
        <v>52</v>
      </c>
      <c r="M55">
        <v>5.6834655999999997E-2</v>
      </c>
      <c r="N55">
        <v>61</v>
      </c>
      <c r="P55" t="s">
        <v>213</v>
      </c>
      <c r="Q55" t="s">
        <v>41</v>
      </c>
      <c r="R55">
        <v>0.13790569899999999</v>
      </c>
      <c r="S55">
        <v>100</v>
      </c>
    </row>
    <row r="56" spans="1:19" x14ac:dyDescent="0.2">
      <c r="A56" t="s">
        <v>303</v>
      </c>
      <c r="B56" t="s">
        <v>112</v>
      </c>
      <c r="C56">
        <v>2.3010447999999999E-2</v>
      </c>
      <c r="D56">
        <v>12</v>
      </c>
      <c r="F56" t="s">
        <v>304</v>
      </c>
      <c r="G56" t="s">
        <v>128</v>
      </c>
      <c r="H56">
        <v>2.5579786E-2</v>
      </c>
      <c r="I56">
        <v>63</v>
      </c>
      <c r="K56" t="s">
        <v>208</v>
      </c>
      <c r="L56" t="s">
        <v>108</v>
      </c>
      <c r="M56">
        <v>5.8838673000000001E-2</v>
      </c>
      <c r="N56">
        <v>28</v>
      </c>
      <c r="P56" t="s">
        <v>305</v>
      </c>
      <c r="Q56" t="s">
        <v>306</v>
      </c>
      <c r="R56">
        <v>0.13929081099999999</v>
      </c>
      <c r="S56">
        <v>58</v>
      </c>
    </row>
    <row r="57" spans="1:19" x14ac:dyDescent="0.2">
      <c r="A57" t="s">
        <v>307</v>
      </c>
      <c r="B57" t="s">
        <v>113</v>
      </c>
      <c r="C57">
        <v>2.4815924999999999E-2</v>
      </c>
      <c r="D57">
        <v>96</v>
      </c>
      <c r="F57" t="s">
        <v>308</v>
      </c>
      <c r="G57" t="s">
        <v>19</v>
      </c>
      <c r="H57">
        <v>2.6315928999999998E-2</v>
      </c>
      <c r="I57">
        <v>22</v>
      </c>
      <c r="K57" t="s">
        <v>309</v>
      </c>
      <c r="L57" t="s">
        <v>310</v>
      </c>
      <c r="M57">
        <v>6.9528272000000002E-2</v>
      </c>
      <c r="N57">
        <v>19</v>
      </c>
      <c r="P57" t="s">
        <v>308</v>
      </c>
      <c r="Q57" t="s">
        <v>19</v>
      </c>
      <c r="R57">
        <v>0.14195033600000001</v>
      </c>
      <c r="S57">
        <v>22</v>
      </c>
    </row>
    <row r="58" spans="1:19" x14ac:dyDescent="0.2">
      <c r="A58" t="s">
        <v>221</v>
      </c>
      <c r="B58" t="s">
        <v>114</v>
      </c>
      <c r="C58">
        <v>3.1125276E-2</v>
      </c>
      <c r="D58">
        <v>62</v>
      </c>
      <c r="F58" t="s">
        <v>311</v>
      </c>
      <c r="G58" t="s">
        <v>67</v>
      </c>
      <c r="H58">
        <v>2.6339537E-2</v>
      </c>
      <c r="I58">
        <v>75</v>
      </c>
      <c r="K58" t="s">
        <v>196</v>
      </c>
      <c r="L58" t="s">
        <v>96</v>
      </c>
      <c r="M58">
        <v>6.9929257999999994E-2</v>
      </c>
      <c r="N58">
        <v>73</v>
      </c>
      <c r="P58" t="s">
        <v>312</v>
      </c>
      <c r="Q58" t="s">
        <v>313</v>
      </c>
      <c r="R58">
        <v>0.142617195</v>
      </c>
      <c r="S58">
        <v>22</v>
      </c>
    </row>
    <row r="59" spans="1:19" x14ac:dyDescent="0.2">
      <c r="A59" t="s">
        <v>253</v>
      </c>
      <c r="B59" t="s">
        <v>115</v>
      </c>
      <c r="C59">
        <v>3.3934717000000003E-2</v>
      </c>
      <c r="D59">
        <v>45</v>
      </c>
      <c r="F59" t="s">
        <v>283</v>
      </c>
      <c r="G59" t="s">
        <v>109</v>
      </c>
      <c r="H59">
        <v>2.7941945999999999E-2</v>
      </c>
      <c r="I59">
        <v>97</v>
      </c>
      <c r="K59" t="s">
        <v>314</v>
      </c>
      <c r="L59" t="s">
        <v>315</v>
      </c>
      <c r="M59">
        <v>7.1407282000000002E-2</v>
      </c>
      <c r="N59">
        <v>21</v>
      </c>
      <c r="P59" t="s">
        <v>240</v>
      </c>
      <c r="Q59" t="s">
        <v>105</v>
      </c>
      <c r="R59">
        <v>0.147534211</v>
      </c>
      <c r="S59">
        <v>22</v>
      </c>
    </row>
    <row r="60" spans="1:19" x14ac:dyDescent="0.2">
      <c r="A60" t="s">
        <v>182</v>
      </c>
      <c r="B60" t="s">
        <v>49</v>
      </c>
      <c r="C60">
        <v>3.4557727000000003E-2</v>
      </c>
      <c r="D60">
        <v>76</v>
      </c>
      <c r="F60" t="s">
        <v>185</v>
      </c>
      <c r="G60" t="s">
        <v>7</v>
      </c>
      <c r="H60">
        <v>2.9950777000000001E-2</v>
      </c>
      <c r="I60">
        <v>23</v>
      </c>
      <c r="K60" t="s">
        <v>270</v>
      </c>
      <c r="L60" t="s">
        <v>63</v>
      </c>
      <c r="M60">
        <v>7.1440157000000004E-2</v>
      </c>
      <c r="N60">
        <v>83</v>
      </c>
      <c r="P60" t="s">
        <v>224</v>
      </c>
      <c r="Q60" t="s">
        <v>101</v>
      </c>
      <c r="R60">
        <v>0.14887961899999999</v>
      </c>
      <c r="S60">
        <v>339</v>
      </c>
    </row>
    <row r="61" spans="1:19" x14ac:dyDescent="0.2">
      <c r="A61" t="s">
        <v>316</v>
      </c>
      <c r="B61" t="s">
        <v>16</v>
      </c>
      <c r="C61">
        <v>3.5339616999999997E-2</v>
      </c>
      <c r="D61">
        <v>2</v>
      </c>
      <c r="F61" t="s">
        <v>317</v>
      </c>
      <c r="G61" t="s">
        <v>129</v>
      </c>
      <c r="H61">
        <v>3.0483196000000001E-2</v>
      </c>
      <c r="I61">
        <v>109</v>
      </c>
      <c r="K61" t="s">
        <v>318</v>
      </c>
      <c r="L61" t="s">
        <v>319</v>
      </c>
      <c r="M61">
        <v>7.7510106999999995E-2</v>
      </c>
      <c r="N61">
        <v>24</v>
      </c>
      <c r="P61" t="s">
        <v>223</v>
      </c>
      <c r="Q61" t="s">
        <v>42</v>
      </c>
      <c r="R61">
        <v>0.157477321</v>
      </c>
      <c r="S61">
        <v>61</v>
      </c>
    </row>
    <row r="62" spans="1:19" x14ac:dyDescent="0.2">
      <c r="A62" t="s">
        <v>320</v>
      </c>
      <c r="B62" t="s">
        <v>43</v>
      </c>
      <c r="C62">
        <v>3.5604483999999999E-2</v>
      </c>
      <c r="D62">
        <v>73</v>
      </c>
      <c r="F62" t="s">
        <v>321</v>
      </c>
      <c r="G62" t="s">
        <v>70</v>
      </c>
      <c r="H62">
        <v>3.2089237999999999E-2</v>
      </c>
      <c r="I62">
        <v>12</v>
      </c>
      <c r="K62" t="s">
        <v>322</v>
      </c>
      <c r="L62" t="s">
        <v>323</v>
      </c>
      <c r="M62">
        <v>8.1222084E-2</v>
      </c>
      <c r="N62">
        <v>178</v>
      </c>
      <c r="P62" t="s">
        <v>324</v>
      </c>
      <c r="Q62" t="s">
        <v>325</v>
      </c>
      <c r="R62">
        <v>0.157886741</v>
      </c>
      <c r="S62">
        <v>60</v>
      </c>
    </row>
    <row r="63" spans="1:19" x14ac:dyDescent="0.2">
      <c r="A63" t="s">
        <v>326</v>
      </c>
      <c r="B63" t="s">
        <v>116</v>
      </c>
      <c r="C63">
        <v>3.5810987000000002E-2</v>
      </c>
      <c r="D63">
        <v>13</v>
      </c>
      <c r="F63" t="s">
        <v>327</v>
      </c>
      <c r="G63" t="s">
        <v>130</v>
      </c>
      <c r="H63">
        <v>3.258084E-2</v>
      </c>
      <c r="I63">
        <v>177</v>
      </c>
      <c r="K63" t="s">
        <v>202</v>
      </c>
      <c r="L63" t="s">
        <v>12</v>
      </c>
      <c r="M63">
        <v>8.4756819999999997E-2</v>
      </c>
      <c r="N63">
        <v>26</v>
      </c>
      <c r="P63" t="s">
        <v>275</v>
      </c>
      <c r="Q63" t="s">
        <v>276</v>
      </c>
      <c r="R63">
        <v>0.16069494300000001</v>
      </c>
      <c r="S63">
        <v>61</v>
      </c>
    </row>
    <row r="64" spans="1:19" x14ac:dyDescent="0.2">
      <c r="A64" t="s">
        <v>203</v>
      </c>
      <c r="B64" t="s">
        <v>60</v>
      </c>
      <c r="C64">
        <v>3.5956744999999998E-2</v>
      </c>
      <c r="D64">
        <v>140</v>
      </c>
      <c r="F64" t="s">
        <v>328</v>
      </c>
      <c r="G64" t="s">
        <v>131</v>
      </c>
      <c r="H64">
        <v>3.2605069E-2</v>
      </c>
      <c r="I64">
        <v>27</v>
      </c>
      <c r="K64" t="s">
        <v>154</v>
      </c>
      <c r="L64" t="s">
        <v>139</v>
      </c>
      <c r="M64">
        <v>8.7864763999999998E-2</v>
      </c>
      <c r="N64">
        <v>1</v>
      </c>
      <c r="P64" t="s">
        <v>329</v>
      </c>
      <c r="Q64" t="s">
        <v>330</v>
      </c>
      <c r="R64">
        <v>0.16478920499999999</v>
      </c>
      <c r="S64">
        <v>61</v>
      </c>
    </row>
    <row r="65" spans="1:19" x14ac:dyDescent="0.2">
      <c r="A65" t="s">
        <v>331</v>
      </c>
      <c r="B65" t="s">
        <v>65</v>
      </c>
      <c r="C65">
        <v>3.6749756000000001E-2</v>
      </c>
      <c r="D65">
        <v>48</v>
      </c>
      <c r="F65" t="s">
        <v>254</v>
      </c>
      <c r="G65" t="s">
        <v>103</v>
      </c>
      <c r="H65">
        <v>3.452819E-2</v>
      </c>
      <c r="I65">
        <v>49</v>
      </c>
      <c r="K65" t="s">
        <v>332</v>
      </c>
      <c r="L65" t="s">
        <v>333</v>
      </c>
      <c r="M65">
        <v>9.4408773000000001E-2</v>
      </c>
      <c r="N65">
        <v>103</v>
      </c>
      <c r="P65" t="s">
        <v>334</v>
      </c>
      <c r="Q65" t="s">
        <v>335</v>
      </c>
      <c r="R65">
        <v>0.16497489000000001</v>
      </c>
      <c r="S65">
        <v>24</v>
      </c>
    </row>
    <row r="66" spans="1:19" x14ac:dyDescent="0.2">
      <c r="A66" t="s">
        <v>336</v>
      </c>
      <c r="B66" t="s">
        <v>13</v>
      </c>
      <c r="C66">
        <v>4.0489570000000003E-2</v>
      </c>
      <c r="D66">
        <v>2</v>
      </c>
      <c r="F66" t="s">
        <v>178</v>
      </c>
      <c r="G66" t="s">
        <v>4</v>
      </c>
      <c r="H66">
        <v>3.4620166000000001E-2</v>
      </c>
      <c r="I66">
        <v>27</v>
      </c>
      <c r="K66" t="s">
        <v>337</v>
      </c>
      <c r="L66" t="s">
        <v>338</v>
      </c>
      <c r="M66">
        <v>9.5490391999999993E-2</v>
      </c>
      <c r="N66">
        <v>97</v>
      </c>
      <c r="P66" t="s">
        <v>339</v>
      </c>
      <c r="Q66" t="s">
        <v>340</v>
      </c>
      <c r="R66">
        <v>0.16772854100000001</v>
      </c>
      <c r="S66">
        <v>24</v>
      </c>
    </row>
    <row r="67" spans="1:19" x14ac:dyDescent="0.2">
      <c r="A67" t="s">
        <v>341</v>
      </c>
      <c r="B67" t="s">
        <v>117</v>
      </c>
      <c r="C67">
        <v>4.3177294999999997E-2</v>
      </c>
      <c r="D67">
        <v>63</v>
      </c>
      <c r="F67" t="s">
        <v>342</v>
      </c>
      <c r="G67" t="s">
        <v>132</v>
      </c>
      <c r="H67">
        <v>3.5001002000000003E-2</v>
      </c>
      <c r="I67">
        <v>59</v>
      </c>
      <c r="K67" t="s">
        <v>225</v>
      </c>
      <c r="L67" t="s">
        <v>31</v>
      </c>
      <c r="M67">
        <v>0.10122281499999999</v>
      </c>
      <c r="N67">
        <v>107</v>
      </c>
      <c r="P67" t="s">
        <v>318</v>
      </c>
      <c r="Q67" t="s">
        <v>319</v>
      </c>
      <c r="R67">
        <v>0.16772854100000001</v>
      </c>
      <c r="S67">
        <v>24</v>
      </c>
    </row>
    <row r="68" spans="1:19" x14ac:dyDescent="0.2">
      <c r="A68" t="s">
        <v>231</v>
      </c>
      <c r="B68" t="s">
        <v>14</v>
      </c>
      <c r="C68">
        <v>4.3484605000000003E-2</v>
      </c>
      <c r="D68">
        <v>14</v>
      </c>
      <c r="F68" t="s">
        <v>157</v>
      </c>
      <c r="G68" t="s">
        <v>62</v>
      </c>
      <c r="H68">
        <v>3.6951190000000002E-2</v>
      </c>
      <c r="I68">
        <v>68</v>
      </c>
      <c r="K68" t="s">
        <v>234</v>
      </c>
      <c r="L68" t="s">
        <v>235</v>
      </c>
      <c r="M68">
        <v>0.10414285400000001</v>
      </c>
      <c r="N68">
        <v>14</v>
      </c>
      <c r="P68" t="s">
        <v>343</v>
      </c>
      <c r="Q68" t="s">
        <v>344</v>
      </c>
      <c r="R68">
        <v>0.17690114600000001</v>
      </c>
      <c r="S68">
        <v>25</v>
      </c>
    </row>
    <row r="69" spans="1:19" x14ac:dyDescent="0.2">
      <c r="A69" t="s">
        <v>295</v>
      </c>
      <c r="B69" t="s">
        <v>118</v>
      </c>
      <c r="C69">
        <v>4.497073E-2</v>
      </c>
      <c r="D69">
        <v>218</v>
      </c>
      <c r="F69" t="s">
        <v>345</v>
      </c>
      <c r="G69" t="s">
        <v>133</v>
      </c>
      <c r="H69">
        <v>3.7136122000000001E-2</v>
      </c>
      <c r="I69">
        <v>42</v>
      </c>
      <c r="K69" t="s">
        <v>274</v>
      </c>
      <c r="L69" t="s">
        <v>37</v>
      </c>
      <c r="M69">
        <v>0.104902493</v>
      </c>
      <c r="N69">
        <v>155</v>
      </c>
      <c r="P69" t="s">
        <v>256</v>
      </c>
      <c r="Q69" t="s">
        <v>125</v>
      </c>
      <c r="R69">
        <v>0.18236556300000001</v>
      </c>
      <c r="S69">
        <v>25</v>
      </c>
    </row>
    <row r="70" spans="1:19" x14ac:dyDescent="0.2">
      <c r="A70" t="s">
        <v>346</v>
      </c>
      <c r="B70" t="s">
        <v>22</v>
      </c>
      <c r="C70">
        <v>4.5436392999999999E-2</v>
      </c>
      <c r="D70">
        <v>11</v>
      </c>
      <c r="F70" t="s">
        <v>298</v>
      </c>
      <c r="G70" t="s">
        <v>111</v>
      </c>
      <c r="H70">
        <v>3.8290281000000002E-2</v>
      </c>
      <c r="I70">
        <v>45</v>
      </c>
      <c r="K70" t="s">
        <v>347</v>
      </c>
      <c r="L70" t="s">
        <v>348</v>
      </c>
      <c r="M70">
        <v>0.10932433</v>
      </c>
      <c r="N70">
        <v>35</v>
      </c>
      <c r="P70" t="s">
        <v>349</v>
      </c>
      <c r="Q70" t="s">
        <v>350</v>
      </c>
      <c r="R70">
        <v>0.185342427</v>
      </c>
      <c r="S70">
        <v>26</v>
      </c>
    </row>
    <row r="71" spans="1:19" x14ac:dyDescent="0.2">
      <c r="A71" t="s">
        <v>188</v>
      </c>
      <c r="B71" t="s">
        <v>119</v>
      </c>
      <c r="C71">
        <v>4.6671342999999997E-2</v>
      </c>
      <c r="D71">
        <v>27</v>
      </c>
      <c r="F71" t="s">
        <v>351</v>
      </c>
      <c r="G71" t="s">
        <v>20</v>
      </c>
      <c r="H71">
        <v>3.8315083999999999E-2</v>
      </c>
      <c r="I71">
        <v>6</v>
      </c>
      <c r="K71" t="s">
        <v>311</v>
      </c>
      <c r="L71" t="s">
        <v>67</v>
      </c>
      <c r="M71">
        <v>0.111179948</v>
      </c>
      <c r="N71">
        <v>75</v>
      </c>
      <c r="P71" t="s">
        <v>317</v>
      </c>
      <c r="Q71" t="s">
        <v>129</v>
      </c>
      <c r="R71">
        <v>0.18577761400000001</v>
      </c>
      <c r="S71">
        <v>109</v>
      </c>
    </row>
    <row r="72" spans="1:19" x14ac:dyDescent="0.2">
      <c r="A72" t="s">
        <v>282</v>
      </c>
      <c r="B72" t="s">
        <v>120</v>
      </c>
      <c r="C72">
        <v>4.9288647999999997E-2</v>
      </c>
      <c r="D72">
        <v>21</v>
      </c>
      <c r="F72" t="s">
        <v>213</v>
      </c>
      <c r="G72" t="s">
        <v>41</v>
      </c>
      <c r="H72">
        <v>4.1075611999999997E-2</v>
      </c>
      <c r="I72">
        <v>100</v>
      </c>
      <c r="K72" t="s">
        <v>298</v>
      </c>
      <c r="L72" t="s">
        <v>111</v>
      </c>
      <c r="M72">
        <v>0.11201294000000001</v>
      </c>
      <c r="N72">
        <v>45</v>
      </c>
      <c r="P72" t="s">
        <v>352</v>
      </c>
      <c r="Q72" t="s">
        <v>353</v>
      </c>
      <c r="R72">
        <v>0.18577761400000001</v>
      </c>
      <c r="S72">
        <v>109</v>
      </c>
    </row>
    <row r="73" spans="1:19" x14ac:dyDescent="0.2">
      <c r="F73" t="s">
        <v>354</v>
      </c>
      <c r="G73" t="s">
        <v>134</v>
      </c>
      <c r="H73">
        <v>4.2105075999999998E-2</v>
      </c>
      <c r="I73">
        <v>32</v>
      </c>
      <c r="K73" t="s">
        <v>308</v>
      </c>
      <c r="L73" t="s">
        <v>19</v>
      </c>
      <c r="M73">
        <v>0.112080493</v>
      </c>
      <c r="N73">
        <v>22</v>
      </c>
      <c r="P73" t="s">
        <v>355</v>
      </c>
      <c r="Q73" t="s">
        <v>356</v>
      </c>
      <c r="R73">
        <v>0.18579027300000001</v>
      </c>
      <c r="S73">
        <v>65</v>
      </c>
    </row>
    <row r="74" spans="1:19" x14ac:dyDescent="0.2">
      <c r="A74" t="s">
        <v>257</v>
      </c>
      <c r="B74" t="s">
        <v>80</v>
      </c>
      <c r="C74">
        <v>5.0072238999999998E-2</v>
      </c>
      <c r="D74">
        <v>84</v>
      </c>
      <c r="F74" t="s">
        <v>357</v>
      </c>
      <c r="G74" t="s">
        <v>40</v>
      </c>
      <c r="H74">
        <v>4.2236332000000001E-2</v>
      </c>
      <c r="I74">
        <v>77</v>
      </c>
      <c r="K74" t="s">
        <v>358</v>
      </c>
      <c r="L74" t="s">
        <v>359</v>
      </c>
      <c r="M74">
        <v>0.11283346299999999</v>
      </c>
      <c r="N74">
        <v>16</v>
      </c>
      <c r="P74" t="s">
        <v>202</v>
      </c>
      <c r="Q74" t="s">
        <v>12</v>
      </c>
      <c r="R74">
        <v>0.19217871</v>
      </c>
      <c r="S74">
        <v>26</v>
      </c>
    </row>
    <row r="75" spans="1:19" x14ac:dyDescent="0.2">
      <c r="A75" t="s">
        <v>360</v>
      </c>
      <c r="B75" t="s">
        <v>361</v>
      </c>
      <c r="C75">
        <v>5.1005064000000003E-2</v>
      </c>
      <c r="D75">
        <v>12</v>
      </c>
      <c r="F75" t="s">
        <v>168</v>
      </c>
      <c r="G75" t="s">
        <v>11</v>
      </c>
      <c r="H75">
        <v>4.3314859999999997E-2</v>
      </c>
      <c r="I75">
        <v>32</v>
      </c>
      <c r="K75" t="s">
        <v>252</v>
      </c>
      <c r="L75" t="s">
        <v>102</v>
      </c>
      <c r="M75">
        <v>0.11654999100000001</v>
      </c>
      <c r="N75">
        <v>67</v>
      </c>
      <c r="P75" t="s">
        <v>222</v>
      </c>
      <c r="Q75" t="s">
        <v>15</v>
      </c>
      <c r="R75">
        <v>0.199289037</v>
      </c>
      <c r="S75">
        <v>27</v>
      </c>
    </row>
    <row r="76" spans="1:19" x14ac:dyDescent="0.2">
      <c r="A76" t="s">
        <v>351</v>
      </c>
      <c r="B76" t="s">
        <v>20</v>
      </c>
      <c r="C76">
        <v>5.2910714999999997E-2</v>
      </c>
      <c r="D76">
        <v>6</v>
      </c>
      <c r="F76" t="s">
        <v>237</v>
      </c>
      <c r="G76" t="s">
        <v>51</v>
      </c>
      <c r="H76">
        <v>4.4171697000000003E-2</v>
      </c>
      <c r="I76">
        <v>77</v>
      </c>
      <c r="K76" t="s">
        <v>362</v>
      </c>
      <c r="L76" t="s">
        <v>363</v>
      </c>
      <c r="M76">
        <v>0.116891988</v>
      </c>
      <c r="N76">
        <v>64</v>
      </c>
      <c r="P76" t="s">
        <v>178</v>
      </c>
      <c r="Q76" t="s">
        <v>4</v>
      </c>
      <c r="R76">
        <v>0.205745707</v>
      </c>
      <c r="S76">
        <v>27</v>
      </c>
    </row>
    <row r="77" spans="1:19" x14ac:dyDescent="0.2">
      <c r="A77" t="s">
        <v>345</v>
      </c>
      <c r="B77" t="s">
        <v>133</v>
      </c>
      <c r="C77">
        <v>5.3464441000000001E-2</v>
      </c>
      <c r="D77">
        <v>42</v>
      </c>
      <c r="K77" t="s">
        <v>364</v>
      </c>
      <c r="L77" t="s">
        <v>365</v>
      </c>
      <c r="M77">
        <v>0.11795111799999999</v>
      </c>
      <c r="N77">
        <v>72</v>
      </c>
      <c r="P77" t="s">
        <v>366</v>
      </c>
      <c r="Q77" t="s">
        <v>367</v>
      </c>
      <c r="R77">
        <v>0.20783458899999999</v>
      </c>
      <c r="S77">
        <v>28</v>
      </c>
    </row>
    <row r="78" spans="1:19" x14ac:dyDescent="0.2">
      <c r="A78" t="s">
        <v>177</v>
      </c>
      <c r="B78" t="s">
        <v>142</v>
      </c>
      <c r="C78">
        <v>5.3639968000000003E-2</v>
      </c>
      <c r="D78">
        <v>71</v>
      </c>
      <c r="F78" t="s">
        <v>322</v>
      </c>
      <c r="G78" t="s">
        <v>323</v>
      </c>
      <c r="H78">
        <v>5.1318331000000002E-2</v>
      </c>
      <c r="I78">
        <v>178</v>
      </c>
      <c r="K78" t="s">
        <v>368</v>
      </c>
      <c r="L78" t="s">
        <v>369</v>
      </c>
      <c r="M78">
        <v>0.118725557</v>
      </c>
      <c r="N78">
        <v>72</v>
      </c>
      <c r="P78" t="s">
        <v>370</v>
      </c>
      <c r="Q78" t="s">
        <v>371</v>
      </c>
      <c r="R78">
        <v>0.20914825200000001</v>
      </c>
      <c r="S78">
        <v>27</v>
      </c>
    </row>
    <row r="79" spans="1:19" x14ac:dyDescent="0.2">
      <c r="A79" t="s">
        <v>317</v>
      </c>
      <c r="B79" t="s">
        <v>129</v>
      </c>
      <c r="C79">
        <v>5.4531478000000001E-2</v>
      </c>
      <c r="D79">
        <v>109</v>
      </c>
      <c r="F79" t="s">
        <v>372</v>
      </c>
      <c r="G79" t="s">
        <v>373</v>
      </c>
      <c r="H79">
        <v>5.2035262999999998E-2</v>
      </c>
      <c r="I79">
        <v>16</v>
      </c>
      <c r="K79" t="s">
        <v>374</v>
      </c>
      <c r="L79" t="s">
        <v>375</v>
      </c>
      <c r="M79">
        <v>0.11918677</v>
      </c>
      <c r="N79">
        <v>41</v>
      </c>
      <c r="P79" t="s">
        <v>208</v>
      </c>
      <c r="Q79" t="s">
        <v>108</v>
      </c>
      <c r="R79">
        <v>0.213482165</v>
      </c>
      <c r="S79">
        <v>28</v>
      </c>
    </row>
    <row r="80" spans="1:19" x14ac:dyDescent="0.2">
      <c r="A80" t="s">
        <v>212</v>
      </c>
      <c r="B80" t="s">
        <v>147</v>
      </c>
      <c r="C80">
        <v>5.5024726000000003E-2</v>
      </c>
      <c r="D80">
        <v>63</v>
      </c>
      <c r="F80" t="s">
        <v>252</v>
      </c>
      <c r="G80" t="s">
        <v>102</v>
      </c>
      <c r="H80">
        <v>5.2574615999999998E-2</v>
      </c>
      <c r="I80">
        <v>67</v>
      </c>
      <c r="K80" t="s">
        <v>376</v>
      </c>
      <c r="L80" t="s">
        <v>377</v>
      </c>
      <c r="M80">
        <v>0.127925275</v>
      </c>
      <c r="N80">
        <v>6</v>
      </c>
      <c r="P80" t="s">
        <v>176</v>
      </c>
      <c r="Q80" t="s">
        <v>64</v>
      </c>
      <c r="R80">
        <v>0.216062009</v>
      </c>
      <c r="S80">
        <v>115</v>
      </c>
    </row>
    <row r="81" spans="1:19" x14ac:dyDescent="0.2">
      <c r="A81" t="s">
        <v>378</v>
      </c>
      <c r="B81" t="s">
        <v>379</v>
      </c>
      <c r="C81">
        <v>5.6990834999999997E-2</v>
      </c>
      <c r="D81">
        <v>11</v>
      </c>
      <c r="F81" t="s">
        <v>176</v>
      </c>
      <c r="G81" t="s">
        <v>64</v>
      </c>
      <c r="H81">
        <v>5.3634056999999999E-2</v>
      </c>
      <c r="I81">
        <v>115</v>
      </c>
      <c r="K81" t="s">
        <v>304</v>
      </c>
      <c r="L81" t="s">
        <v>128</v>
      </c>
      <c r="M81">
        <v>0.12968226299999999</v>
      </c>
      <c r="N81">
        <v>63</v>
      </c>
      <c r="P81" t="s">
        <v>380</v>
      </c>
      <c r="Q81" t="s">
        <v>381</v>
      </c>
      <c r="R81">
        <v>0.22060613700000001</v>
      </c>
      <c r="S81">
        <v>29</v>
      </c>
    </row>
    <row r="82" spans="1:19" x14ac:dyDescent="0.2">
      <c r="A82" t="s">
        <v>382</v>
      </c>
      <c r="B82" t="s">
        <v>383</v>
      </c>
      <c r="C82">
        <v>5.9335046000000002E-2</v>
      </c>
      <c r="D82">
        <v>7</v>
      </c>
      <c r="F82" t="s">
        <v>270</v>
      </c>
      <c r="G82" t="s">
        <v>63</v>
      </c>
      <c r="H82">
        <v>5.6249328000000001E-2</v>
      </c>
      <c r="I82">
        <v>83</v>
      </c>
      <c r="K82" t="s">
        <v>384</v>
      </c>
      <c r="L82" t="s">
        <v>385</v>
      </c>
      <c r="M82">
        <v>0.13037067999999999</v>
      </c>
      <c r="N82">
        <v>32</v>
      </c>
      <c r="P82" t="s">
        <v>386</v>
      </c>
      <c r="Q82" t="s">
        <v>387</v>
      </c>
      <c r="R82">
        <v>0.238064155</v>
      </c>
      <c r="S82">
        <v>73</v>
      </c>
    </row>
    <row r="83" spans="1:19" x14ac:dyDescent="0.2">
      <c r="A83" t="s">
        <v>388</v>
      </c>
      <c r="B83" t="s">
        <v>389</v>
      </c>
      <c r="C83">
        <v>5.9893266000000001E-2</v>
      </c>
      <c r="D83">
        <v>9</v>
      </c>
      <c r="F83" t="s">
        <v>390</v>
      </c>
      <c r="G83" t="s">
        <v>391</v>
      </c>
      <c r="H83">
        <v>5.9629360999999999E-2</v>
      </c>
      <c r="I83">
        <v>88</v>
      </c>
      <c r="K83" t="s">
        <v>392</v>
      </c>
      <c r="L83" t="s">
        <v>393</v>
      </c>
      <c r="M83">
        <v>0.131815495</v>
      </c>
      <c r="N83">
        <v>82</v>
      </c>
      <c r="P83" t="s">
        <v>394</v>
      </c>
      <c r="Q83" t="s">
        <v>395</v>
      </c>
      <c r="R83">
        <v>0.249783475</v>
      </c>
      <c r="S83">
        <v>31</v>
      </c>
    </row>
    <row r="84" spans="1:19" x14ac:dyDescent="0.2">
      <c r="A84" t="s">
        <v>281</v>
      </c>
      <c r="B84" t="s">
        <v>58</v>
      </c>
      <c r="C84">
        <v>6.0000205000000001E-2</v>
      </c>
      <c r="D84">
        <v>92</v>
      </c>
      <c r="F84" t="s">
        <v>396</v>
      </c>
      <c r="G84" t="s">
        <v>397</v>
      </c>
      <c r="H84">
        <v>6.1190854000000003E-2</v>
      </c>
      <c r="I84">
        <v>62</v>
      </c>
      <c r="K84" t="s">
        <v>398</v>
      </c>
      <c r="L84" t="s">
        <v>399</v>
      </c>
      <c r="M84">
        <v>0.134115132</v>
      </c>
      <c r="N84">
        <v>38</v>
      </c>
      <c r="P84" t="s">
        <v>400</v>
      </c>
      <c r="Q84" t="s">
        <v>401</v>
      </c>
      <c r="R84">
        <v>0.25133102600000001</v>
      </c>
      <c r="S84">
        <v>32</v>
      </c>
    </row>
    <row r="85" spans="1:19" x14ac:dyDescent="0.2">
      <c r="A85" t="s">
        <v>402</v>
      </c>
      <c r="B85" t="s">
        <v>403</v>
      </c>
      <c r="C85">
        <v>6.1829517000000001E-2</v>
      </c>
      <c r="D85">
        <v>76</v>
      </c>
      <c r="F85" t="s">
        <v>188</v>
      </c>
      <c r="G85" t="s">
        <v>119</v>
      </c>
      <c r="H85">
        <v>6.1320240999999998E-2</v>
      </c>
      <c r="I85">
        <v>27</v>
      </c>
      <c r="K85" t="s">
        <v>206</v>
      </c>
      <c r="L85" t="s">
        <v>78</v>
      </c>
      <c r="M85">
        <v>0.13724721600000001</v>
      </c>
      <c r="N85">
        <v>67</v>
      </c>
      <c r="P85" t="s">
        <v>354</v>
      </c>
      <c r="Q85" t="s">
        <v>134</v>
      </c>
      <c r="R85">
        <v>0.260513526</v>
      </c>
      <c r="S85">
        <v>32</v>
      </c>
    </row>
    <row r="86" spans="1:19" x14ac:dyDescent="0.2">
      <c r="A86" t="s">
        <v>181</v>
      </c>
      <c r="B86" t="s">
        <v>121</v>
      </c>
      <c r="C86">
        <v>6.1842617000000003E-2</v>
      </c>
      <c r="D86">
        <v>149</v>
      </c>
      <c r="F86" t="s">
        <v>404</v>
      </c>
      <c r="G86" t="s">
        <v>405</v>
      </c>
      <c r="H86">
        <v>6.2085599999999998E-2</v>
      </c>
      <c r="I86">
        <v>128</v>
      </c>
      <c r="K86" t="s">
        <v>406</v>
      </c>
      <c r="L86" t="s">
        <v>407</v>
      </c>
      <c r="M86">
        <v>0.13844607</v>
      </c>
      <c r="N86">
        <v>97</v>
      </c>
      <c r="P86" t="s">
        <v>408</v>
      </c>
      <c r="Q86" t="s">
        <v>409</v>
      </c>
      <c r="R86">
        <v>0.26360689900000001</v>
      </c>
      <c r="S86">
        <v>33</v>
      </c>
    </row>
    <row r="87" spans="1:19" x14ac:dyDescent="0.2">
      <c r="A87" t="s">
        <v>198</v>
      </c>
      <c r="B87" t="s">
        <v>48</v>
      </c>
      <c r="C87">
        <v>6.216961E-2</v>
      </c>
      <c r="D87">
        <v>90</v>
      </c>
      <c r="F87" t="s">
        <v>240</v>
      </c>
      <c r="G87" t="s">
        <v>105</v>
      </c>
      <c r="H87">
        <v>6.4152455999999997E-2</v>
      </c>
      <c r="I87">
        <v>22</v>
      </c>
      <c r="K87" t="s">
        <v>410</v>
      </c>
      <c r="L87" t="s">
        <v>411</v>
      </c>
      <c r="M87">
        <v>0.14042173399999999</v>
      </c>
      <c r="N87">
        <v>43</v>
      </c>
      <c r="P87" t="s">
        <v>279</v>
      </c>
      <c r="Q87" t="s">
        <v>280</v>
      </c>
      <c r="R87">
        <v>0.27108490800000001</v>
      </c>
      <c r="S87">
        <v>33</v>
      </c>
    </row>
    <row r="88" spans="1:19" x14ac:dyDescent="0.2">
      <c r="A88" t="s">
        <v>412</v>
      </c>
      <c r="B88" t="s">
        <v>413</v>
      </c>
      <c r="C88">
        <v>6.2751633000000001E-2</v>
      </c>
      <c r="D88">
        <v>52</v>
      </c>
      <c r="F88" t="s">
        <v>255</v>
      </c>
      <c r="G88" t="s">
        <v>137</v>
      </c>
      <c r="H88">
        <v>6.4189316999999996E-2</v>
      </c>
      <c r="I88">
        <v>16</v>
      </c>
      <c r="K88" t="s">
        <v>414</v>
      </c>
      <c r="L88" t="s">
        <v>415</v>
      </c>
      <c r="M88">
        <v>0.14499510199999999</v>
      </c>
      <c r="N88">
        <v>37</v>
      </c>
      <c r="P88" t="s">
        <v>416</v>
      </c>
      <c r="Q88" t="s">
        <v>417</v>
      </c>
      <c r="R88">
        <v>0.27116946800000002</v>
      </c>
      <c r="S88">
        <v>34</v>
      </c>
    </row>
    <row r="89" spans="1:19" x14ac:dyDescent="0.2">
      <c r="A89" t="s">
        <v>176</v>
      </c>
      <c r="B89" t="s">
        <v>64</v>
      </c>
      <c r="C89">
        <v>6.2817166999999993E-2</v>
      </c>
      <c r="D89">
        <v>115</v>
      </c>
      <c r="F89" t="s">
        <v>169</v>
      </c>
      <c r="G89" t="s">
        <v>50</v>
      </c>
      <c r="H89">
        <v>6.6026689E-2</v>
      </c>
      <c r="I89">
        <v>106</v>
      </c>
      <c r="K89" t="s">
        <v>248</v>
      </c>
      <c r="L89" t="s">
        <v>68</v>
      </c>
      <c r="M89">
        <v>0.14508805299999999</v>
      </c>
      <c r="N89">
        <v>90</v>
      </c>
      <c r="P89" t="s">
        <v>418</v>
      </c>
      <c r="Q89" t="s">
        <v>419</v>
      </c>
      <c r="R89">
        <v>0.27572448100000002</v>
      </c>
      <c r="S89">
        <v>79</v>
      </c>
    </row>
    <row r="90" spans="1:19" x14ac:dyDescent="0.2">
      <c r="A90" t="s">
        <v>272</v>
      </c>
      <c r="B90" t="s">
        <v>273</v>
      </c>
      <c r="C90">
        <v>6.6420760999999995E-2</v>
      </c>
      <c r="D90">
        <v>19</v>
      </c>
      <c r="F90" t="s">
        <v>420</v>
      </c>
      <c r="G90" t="s">
        <v>421</v>
      </c>
      <c r="H90">
        <v>6.6304655000000004E-2</v>
      </c>
      <c r="I90">
        <v>54</v>
      </c>
      <c r="K90" t="s">
        <v>342</v>
      </c>
      <c r="L90" t="s">
        <v>132</v>
      </c>
      <c r="M90">
        <v>0.149365303</v>
      </c>
      <c r="N90">
        <v>59</v>
      </c>
      <c r="P90" t="s">
        <v>194</v>
      </c>
      <c r="Q90" t="s">
        <v>72</v>
      </c>
      <c r="R90">
        <v>0.29174337700000003</v>
      </c>
      <c r="S90">
        <v>35</v>
      </c>
    </row>
    <row r="91" spans="1:19" x14ac:dyDescent="0.2">
      <c r="A91" t="s">
        <v>422</v>
      </c>
      <c r="B91" t="s">
        <v>423</v>
      </c>
      <c r="C91">
        <v>6.9798472E-2</v>
      </c>
      <c r="D91">
        <v>7</v>
      </c>
      <c r="F91" t="s">
        <v>175</v>
      </c>
      <c r="G91" t="s">
        <v>47</v>
      </c>
      <c r="H91">
        <v>6.8060546999999999E-2</v>
      </c>
      <c r="I91">
        <v>62</v>
      </c>
      <c r="K91" t="s">
        <v>185</v>
      </c>
      <c r="L91" t="s">
        <v>7</v>
      </c>
      <c r="M91">
        <v>0.15160931599999999</v>
      </c>
      <c r="N91">
        <v>23</v>
      </c>
      <c r="P91" t="s">
        <v>347</v>
      </c>
      <c r="Q91" t="s">
        <v>348</v>
      </c>
      <c r="R91">
        <v>0.29174337700000003</v>
      </c>
      <c r="S91">
        <v>35</v>
      </c>
    </row>
    <row r="92" spans="1:19" x14ac:dyDescent="0.2">
      <c r="A92" t="s">
        <v>219</v>
      </c>
      <c r="B92" t="s">
        <v>69</v>
      </c>
      <c r="C92">
        <v>7.0367647000000005E-2</v>
      </c>
      <c r="D92">
        <v>69</v>
      </c>
      <c r="F92" t="s">
        <v>424</v>
      </c>
      <c r="G92" t="s">
        <v>425</v>
      </c>
      <c r="H92">
        <v>6.9580909999999996E-2</v>
      </c>
      <c r="I92">
        <v>39</v>
      </c>
      <c r="K92" t="s">
        <v>217</v>
      </c>
      <c r="L92" t="s">
        <v>75</v>
      </c>
      <c r="M92">
        <v>0.152570503</v>
      </c>
      <c r="N92">
        <v>93</v>
      </c>
      <c r="P92" t="s">
        <v>238</v>
      </c>
      <c r="Q92" t="s">
        <v>6</v>
      </c>
      <c r="R92">
        <v>0.29251032799999999</v>
      </c>
      <c r="S92">
        <v>36</v>
      </c>
    </row>
    <row r="93" spans="1:19" x14ac:dyDescent="0.2">
      <c r="A93" t="s">
        <v>239</v>
      </c>
      <c r="B93" t="s">
        <v>23</v>
      </c>
      <c r="C93">
        <v>7.3556440000000001E-2</v>
      </c>
      <c r="D93">
        <v>13</v>
      </c>
      <c r="F93" t="s">
        <v>269</v>
      </c>
      <c r="G93" t="s">
        <v>66</v>
      </c>
      <c r="H93">
        <v>7.0731839000000005E-2</v>
      </c>
      <c r="I93">
        <v>62</v>
      </c>
      <c r="K93" t="s">
        <v>281</v>
      </c>
      <c r="L93" t="s">
        <v>58</v>
      </c>
      <c r="M93">
        <v>0.15569649999999999</v>
      </c>
      <c r="N93">
        <v>92</v>
      </c>
      <c r="P93" t="s">
        <v>414</v>
      </c>
      <c r="Q93" t="s">
        <v>415</v>
      </c>
      <c r="R93">
        <v>0.31436112300000002</v>
      </c>
      <c r="S93">
        <v>37</v>
      </c>
    </row>
    <row r="94" spans="1:19" x14ac:dyDescent="0.2">
      <c r="A94" t="s">
        <v>157</v>
      </c>
      <c r="B94" t="s">
        <v>62</v>
      </c>
      <c r="C94">
        <v>7.5850340000000002E-2</v>
      </c>
      <c r="D94">
        <v>68</v>
      </c>
      <c r="F94" t="s">
        <v>164</v>
      </c>
      <c r="G94" t="s">
        <v>98</v>
      </c>
      <c r="H94">
        <v>7.0796455999999994E-2</v>
      </c>
      <c r="I94">
        <v>28</v>
      </c>
      <c r="K94" t="s">
        <v>220</v>
      </c>
      <c r="L94" t="s">
        <v>123</v>
      </c>
      <c r="M94">
        <v>0.15693317900000001</v>
      </c>
      <c r="N94">
        <v>105</v>
      </c>
      <c r="P94" t="s">
        <v>249</v>
      </c>
      <c r="Q94" t="s">
        <v>136</v>
      </c>
      <c r="R94">
        <v>0.31796920499999998</v>
      </c>
      <c r="S94">
        <v>86</v>
      </c>
    </row>
    <row r="95" spans="1:19" x14ac:dyDescent="0.2">
      <c r="A95" t="s">
        <v>396</v>
      </c>
      <c r="B95" t="s">
        <v>397</v>
      </c>
      <c r="C95">
        <v>7.5962149000000007E-2</v>
      </c>
      <c r="D95">
        <v>62</v>
      </c>
      <c r="F95" t="s">
        <v>426</v>
      </c>
      <c r="G95" t="s">
        <v>427</v>
      </c>
      <c r="H95">
        <v>7.1439921000000003E-2</v>
      </c>
      <c r="I95">
        <v>108</v>
      </c>
      <c r="K95" t="s">
        <v>428</v>
      </c>
      <c r="L95" t="s">
        <v>429</v>
      </c>
      <c r="M95">
        <v>0.15819061800000001</v>
      </c>
      <c r="N95">
        <v>38</v>
      </c>
      <c r="P95" t="s">
        <v>286</v>
      </c>
      <c r="Q95" t="s">
        <v>29</v>
      </c>
      <c r="R95">
        <v>0.32151010099999999</v>
      </c>
      <c r="S95">
        <v>38</v>
      </c>
    </row>
    <row r="96" spans="1:19" x14ac:dyDescent="0.2">
      <c r="A96" t="s">
        <v>279</v>
      </c>
      <c r="B96" t="s">
        <v>280</v>
      </c>
      <c r="C96">
        <v>7.7089598999999995E-2</v>
      </c>
      <c r="D96">
        <v>33</v>
      </c>
      <c r="F96" t="s">
        <v>337</v>
      </c>
      <c r="G96" t="s">
        <v>338</v>
      </c>
      <c r="H96">
        <v>7.3128526999999999E-2</v>
      </c>
      <c r="I96">
        <v>97</v>
      </c>
      <c r="K96" t="s">
        <v>420</v>
      </c>
      <c r="L96" t="s">
        <v>421</v>
      </c>
      <c r="M96">
        <v>0.16139620700000001</v>
      </c>
      <c r="N96">
        <v>54</v>
      </c>
      <c r="P96" t="s">
        <v>428</v>
      </c>
      <c r="Q96" t="s">
        <v>429</v>
      </c>
      <c r="R96">
        <v>0.32151010099999999</v>
      </c>
      <c r="S96">
        <v>38</v>
      </c>
    </row>
    <row r="97" spans="1:19" x14ac:dyDescent="0.2">
      <c r="A97" t="s">
        <v>430</v>
      </c>
      <c r="B97" t="s">
        <v>431</v>
      </c>
      <c r="C97">
        <v>7.7800952000000007E-2</v>
      </c>
      <c r="D97">
        <v>15</v>
      </c>
      <c r="F97" t="s">
        <v>432</v>
      </c>
      <c r="G97" t="s">
        <v>433</v>
      </c>
      <c r="H97">
        <v>7.4618094999999995E-2</v>
      </c>
      <c r="I97">
        <v>51</v>
      </c>
      <c r="K97" t="s">
        <v>434</v>
      </c>
      <c r="L97" t="s">
        <v>435</v>
      </c>
      <c r="M97">
        <v>0.16578842999999999</v>
      </c>
      <c r="N97">
        <v>35</v>
      </c>
      <c r="P97" t="s">
        <v>203</v>
      </c>
      <c r="Q97" t="s">
        <v>60</v>
      </c>
      <c r="R97">
        <v>0.32174808900000001</v>
      </c>
      <c r="S97">
        <v>140</v>
      </c>
    </row>
    <row r="98" spans="1:19" x14ac:dyDescent="0.2">
      <c r="A98" t="s">
        <v>436</v>
      </c>
      <c r="B98" t="s">
        <v>437</v>
      </c>
      <c r="C98">
        <v>8.0185836999999996E-2</v>
      </c>
      <c r="D98">
        <v>45</v>
      </c>
      <c r="F98" t="s">
        <v>438</v>
      </c>
      <c r="G98" t="s">
        <v>439</v>
      </c>
      <c r="H98">
        <v>7.6493753999999997E-2</v>
      </c>
      <c r="I98">
        <v>62</v>
      </c>
      <c r="K98" t="s">
        <v>440</v>
      </c>
      <c r="L98" t="s">
        <v>441</v>
      </c>
      <c r="M98">
        <v>0.169809933</v>
      </c>
      <c r="N98">
        <v>100</v>
      </c>
      <c r="P98" t="s">
        <v>442</v>
      </c>
      <c r="Q98" t="s">
        <v>443</v>
      </c>
      <c r="R98">
        <v>0.321782546</v>
      </c>
      <c r="S98">
        <v>39</v>
      </c>
    </row>
    <row r="99" spans="1:19" x14ac:dyDescent="0.2">
      <c r="A99" t="s">
        <v>168</v>
      </c>
      <c r="B99" t="s">
        <v>11</v>
      </c>
      <c r="C99">
        <v>8.1211594999999998E-2</v>
      </c>
      <c r="D99">
        <v>32</v>
      </c>
      <c r="F99" t="s">
        <v>368</v>
      </c>
      <c r="G99" t="s">
        <v>369</v>
      </c>
      <c r="H99">
        <v>7.7704283999999998E-2</v>
      </c>
      <c r="I99">
        <v>72</v>
      </c>
      <c r="K99" t="s">
        <v>216</v>
      </c>
      <c r="L99" t="s">
        <v>8</v>
      </c>
      <c r="M99">
        <v>0.17142938399999999</v>
      </c>
      <c r="N99">
        <v>20</v>
      </c>
      <c r="P99" t="s">
        <v>444</v>
      </c>
      <c r="Q99" t="s">
        <v>445</v>
      </c>
      <c r="R99">
        <v>0.32774921200000001</v>
      </c>
      <c r="S99">
        <v>39</v>
      </c>
    </row>
    <row r="100" spans="1:19" x14ac:dyDescent="0.2">
      <c r="A100" t="s">
        <v>194</v>
      </c>
      <c r="B100" t="s">
        <v>72</v>
      </c>
      <c r="C100">
        <v>8.3070991999999996E-2</v>
      </c>
      <c r="D100">
        <v>35</v>
      </c>
      <c r="F100" t="s">
        <v>446</v>
      </c>
      <c r="G100" t="s">
        <v>447</v>
      </c>
      <c r="H100">
        <v>7.7814271000000004E-2</v>
      </c>
      <c r="I100">
        <v>31</v>
      </c>
      <c r="K100" t="s">
        <v>366</v>
      </c>
      <c r="L100" t="s">
        <v>367</v>
      </c>
      <c r="M100">
        <v>0.17747902099999999</v>
      </c>
      <c r="N100">
        <v>28</v>
      </c>
      <c r="P100" t="s">
        <v>448</v>
      </c>
      <c r="Q100" t="s">
        <v>449</v>
      </c>
      <c r="R100">
        <v>0.32859884900000003</v>
      </c>
      <c r="S100">
        <v>39</v>
      </c>
    </row>
    <row r="101" spans="1:19" x14ac:dyDescent="0.2">
      <c r="A101" t="s">
        <v>450</v>
      </c>
      <c r="B101" t="s">
        <v>451</v>
      </c>
      <c r="C101">
        <v>8.3230766999999997E-2</v>
      </c>
      <c r="D101">
        <v>56</v>
      </c>
      <c r="F101" t="s">
        <v>398</v>
      </c>
      <c r="G101" t="s">
        <v>399</v>
      </c>
      <c r="H101">
        <v>7.8338507000000002E-2</v>
      </c>
      <c r="I101">
        <v>38</v>
      </c>
      <c r="K101" t="s">
        <v>452</v>
      </c>
      <c r="L101" t="s">
        <v>453</v>
      </c>
      <c r="M101">
        <v>0.180405655</v>
      </c>
      <c r="N101">
        <v>21</v>
      </c>
      <c r="P101" t="s">
        <v>454</v>
      </c>
      <c r="Q101" t="s">
        <v>455</v>
      </c>
      <c r="R101">
        <v>0.32953895300000002</v>
      </c>
      <c r="S101">
        <v>39</v>
      </c>
    </row>
    <row r="102" spans="1:19" x14ac:dyDescent="0.2">
      <c r="A102" t="s">
        <v>420</v>
      </c>
      <c r="B102" t="s">
        <v>421</v>
      </c>
      <c r="C102">
        <v>8.6321245000000005E-2</v>
      </c>
      <c r="D102">
        <v>54</v>
      </c>
      <c r="F102" t="s">
        <v>243</v>
      </c>
      <c r="G102" t="s">
        <v>79</v>
      </c>
      <c r="H102">
        <v>7.9306064999999995E-2</v>
      </c>
      <c r="I102">
        <v>93</v>
      </c>
      <c r="K102" t="s">
        <v>456</v>
      </c>
      <c r="L102" t="s">
        <v>457</v>
      </c>
      <c r="M102">
        <v>0.189006333</v>
      </c>
      <c r="N102">
        <v>55</v>
      </c>
      <c r="P102" t="s">
        <v>390</v>
      </c>
      <c r="Q102" t="s">
        <v>391</v>
      </c>
      <c r="R102">
        <v>0.32981015699999999</v>
      </c>
      <c r="S102">
        <v>88</v>
      </c>
    </row>
    <row r="103" spans="1:19" x14ac:dyDescent="0.2">
      <c r="A103" t="s">
        <v>458</v>
      </c>
      <c r="B103" t="s">
        <v>459</v>
      </c>
      <c r="C103">
        <v>8.7153580999999994E-2</v>
      </c>
      <c r="D103">
        <v>82</v>
      </c>
      <c r="F103" t="s">
        <v>263</v>
      </c>
      <c r="G103" t="s">
        <v>138</v>
      </c>
      <c r="H103">
        <v>8.0299880000000004E-2</v>
      </c>
      <c r="I103">
        <v>125</v>
      </c>
      <c r="K103" t="s">
        <v>460</v>
      </c>
      <c r="L103" t="s">
        <v>461</v>
      </c>
      <c r="M103">
        <v>0.19074370399999999</v>
      </c>
      <c r="N103">
        <v>60</v>
      </c>
      <c r="P103" t="s">
        <v>424</v>
      </c>
      <c r="Q103" t="s">
        <v>425</v>
      </c>
      <c r="R103">
        <v>0.331108187</v>
      </c>
      <c r="S103">
        <v>39</v>
      </c>
    </row>
    <row r="104" spans="1:19" x14ac:dyDescent="0.2">
      <c r="A104" t="s">
        <v>462</v>
      </c>
      <c r="B104" t="s">
        <v>463</v>
      </c>
      <c r="C104">
        <v>8.8581638000000004E-2</v>
      </c>
      <c r="D104">
        <v>10</v>
      </c>
      <c r="F104" t="s">
        <v>307</v>
      </c>
      <c r="G104" t="s">
        <v>113</v>
      </c>
      <c r="H104">
        <v>8.6871987999999997E-2</v>
      </c>
      <c r="I104">
        <v>96</v>
      </c>
      <c r="K104" t="s">
        <v>394</v>
      </c>
      <c r="L104" t="s">
        <v>395</v>
      </c>
      <c r="M104">
        <v>0.19354927899999999</v>
      </c>
      <c r="N104">
        <v>31</v>
      </c>
      <c r="P104" t="s">
        <v>464</v>
      </c>
      <c r="Q104" t="s">
        <v>465</v>
      </c>
      <c r="R104">
        <v>0.33875016299999999</v>
      </c>
      <c r="S104">
        <v>90</v>
      </c>
    </row>
    <row r="105" spans="1:19" x14ac:dyDescent="0.2">
      <c r="A105" t="s">
        <v>255</v>
      </c>
      <c r="B105" t="s">
        <v>137</v>
      </c>
      <c r="C105">
        <v>8.8643472000000001E-2</v>
      </c>
      <c r="D105">
        <v>16</v>
      </c>
      <c r="F105" t="s">
        <v>402</v>
      </c>
      <c r="G105" t="s">
        <v>403</v>
      </c>
      <c r="H105">
        <v>8.7783439000000005E-2</v>
      </c>
      <c r="I105">
        <v>76</v>
      </c>
      <c r="K105" t="s">
        <v>466</v>
      </c>
      <c r="L105" t="s">
        <v>467</v>
      </c>
      <c r="M105">
        <v>0.19589273500000001</v>
      </c>
      <c r="N105">
        <v>16</v>
      </c>
      <c r="P105" t="s">
        <v>374</v>
      </c>
      <c r="Q105" t="s">
        <v>375</v>
      </c>
      <c r="R105">
        <v>0.349825414</v>
      </c>
      <c r="S105">
        <v>41</v>
      </c>
    </row>
    <row r="106" spans="1:19" x14ac:dyDescent="0.2">
      <c r="A106" t="s">
        <v>289</v>
      </c>
      <c r="B106" t="s">
        <v>290</v>
      </c>
      <c r="C106">
        <v>9.3876713000000001E-2</v>
      </c>
      <c r="D106">
        <v>94</v>
      </c>
      <c r="F106" t="s">
        <v>468</v>
      </c>
      <c r="G106" t="s">
        <v>469</v>
      </c>
      <c r="H106">
        <v>9.0235436000000002E-2</v>
      </c>
      <c r="I106">
        <v>9</v>
      </c>
      <c r="K106" t="s">
        <v>334</v>
      </c>
      <c r="L106" t="s">
        <v>335</v>
      </c>
      <c r="M106">
        <v>0.197178561</v>
      </c>
      <c r="N106">
        <v>24</v>
      </c>
      <c r="P106" t="s">
        <v>470</v>
      </c>
      <c r="Q106" t="s">
        <v>471</v>
      </c>
      <c r="R106">
        <v>0.349825414</v>
      </c>
      <c r="S106">
        <v>41</v>
      </c>
    </row>
    <row r="107" spans="1:19" x14ac:dyDescent="0.2">
      <c r="A107" t="s">
        <v>440</v>
      </c>
      <c r="B107" t="s">
        <v>441</v>
      </c>
      <c r="C107">
        <v>9.5777005999999998E-2</v>
      </c>
      <c r="D107">
        <v>100</v>
      </c>
      <c r="F107" t="s">
        <v>211</v>
      </c>
      <c r="G107" t="s">
        <v>17</v>
      </c>
      <c r="H107">
        <v>9.1540700000000003E-2</v>
      </c>
      <c r="I107">
        <v>39</v>
      </c>
      <c r="K107" t="s">
        <v>470</v>
      </c>
      <c r="L107" t="s">
        <v>471</v>
      </c>
      <c r="M107">
        <v>0.1982159</v>
      </c>
      <c r="N107">
        <v>41</v>
      </c>
      <c r="P107" t="s">
        <v>472</v>
      </c>
      <c r="Q107" t="s">
        <v>473</v>
      </c>
      <c r="R107">
        <v>0.35055803800000002</v>
      </c>
      <c r="S107">
        <v>42</v>
      </c>
    </row>
    <row r="108" spans="1:19" x14ac:dyDescent="0.2">
      <c r="A108" t="s">
        <v>261</v>
      </c>
      <c r="B108" t="s">
        <v>262</v>
      </c>
      <c r="C108">
        <v>9.6507973999999996E-2</v>
      </c>
      <c r="D108">
        <v>48</v>
      </c>
      <c r="F108" t="s">
        <v>266</v>
      </c>
      <c r="G108" t="s">
        <v>267</v>
      </c>
      <c r="H108">
        <v>9.2422447000000005E-2</v>
      </c>
      <c r="I108">
        <v>18</v>
      </c>
      <c r="K108" t="s">
        <v>438</v>
      </c>
      <c r="L108" t="s">
        <v>439</v>
      </c>
      <c r="M108">
        <v>0.20254001799999999</v>
      </c>
      <c r="N108">
        <v>62</v>
      </c>
      <c r="P108" t="s">
        <v>474</v>
      </c>
      <c r="Q108" t="s">
        <v>475</v>
      </c>
      <c r="R108">
        <v>0.35561025099999999</v>
      </c>
      <c r="S108">
        <v>42</v>
      </c>
    </row>
    <row r="109" spans="1:19" x14ac:dyDescent="0.2">
      <c r="A109" t="s">
        <v>476</v>
      </c>
      <c r="B109" t="s">
        <v>477</v>
      </c>
      <c r="C109">
        <v>9.6724237000000005E-2</v>
      </c>
      <c r="D109">
        <v>10</v>
      </c>
      <c r="F109" t="s">
        <v>210</v>
      </c>
      <c r="G109" t="s">
        <v>146</v>
      </c>
      <c r="H109">
        <v>9.3861844999999999E-2</v>
      </c>
      <c r="I109">
        <v>94</v>
      </c>
      <c r="K109" t="s">
        <v>478</v>
      </c>
      <c r="L109" t="s">
        <v>479</v>
      </c>
      <c r="M109">
        <v>0.204747977</v>
      </c>
      <c r="N109">
        <v>5</v>
      </c>
      <c r="P109" t="s">
        <v>186</v>
      </c>
      <c r="Q109" t="s">
        <v>104</v>
      </c>
      <c r="R109">
        <v>0.35894802999999997</v>
      </c>
      <c r="S109">
        <v>42</v>
      </c>
    </row>
    <row r="110" spans="1:19" x14ac:dyDescent="0.2">
      <c r="A110" t="s">
        <v>271</v>
      </c>
      <c r="B110" t="s">
        <v>126</v>
      </c>
      <c r="C110">
        <v>9.6818882999999994E-2</v>
      </c>
      <c r="D110">
        <v>47</v>
      </c>
      <c r="F110" t="s">
        <v>302</v>
      </c>
      <c r="G110" t="s">
        <v>45</v>
      </c>
      <c r="H110">
        <v>9.3942053999999997E-2</v>
      </c>
      <c r="I110">
        <v>136</v>
      </c>
      <c r="K110" t="s">
        <v>480</v>
      </c>
      <c r="L110" t="s">
        <v>481</v>
      </c>
      <c r="M110">
        <v>0.20949853399999999</v>
      </c>
      <c r="N110">
        <v>46</v>
      </c>
      <c r="P110" t="s">
        <v>181</v>
      </c>
      <c r="Q110" t="s">
        <v>121</v>
      </c>
      <c r="R110">
        <v>0.36354468000000001</v>
      </c>
      <c r="S110">
        <v>149</v>
      </c>
    </row>
    <row r="111" spans="1:19" x14ac:dyDescent="0.2">
      <c r="A111" t="s">
        <v>372</v>
      </c>
      <c r="B111" t="s">
        <v>373</v>
      </c>
      <c r="C111">
        <v>9.7772938000000004E-2</v>
      </c>
      <c r="D111">
        <v>16</v>
      </c>
      <c r="F111" t="s">
        <v>456</v>
      </c>
      <c r="G111" t="s">
        <v>457</v>
      </c>
      <c r="H111">
        <v>9.5794691000000001E-2</v>
      </c>
      <c r="I111">
        <v>55</v>
      </c>
      <c r="K111" t="s">
        <v>253</v>
      </c>
      <c r="L111" t="s">
        <v>115</v>
      </c>
      <c r="M111">
        <v>0.21017382500000001</v>
      </c>
      <c r="N111">
        <v>45</v>
      </c>
      <c r="P111" t="s">
        <v>410</v>
      </c>
      <c r="Q111" t="s">
        <v>411</v>
      </c>
      <c r="R111">
        <v>0.367915989</v>
      </c>
      <c r="S111">
        <v>43</v>
      </c>
    </row>
    <row r="112" spans="1:19" x14ac:dyDescent="0.2">
      <c r="A112" t="s">
        <v>322</v>
      </c>
      <c r="B112" t="s">
        <v>323</v>
      </c>
      <c r="C112">
        <v>0.10063694199999999</v>
      </c>
      <c r="D112">
        <v>178</v>
      </c>
      <c r="F112" t="s">
        <v>318</v>
      </c>
      <c r="G112" t="s">
        <v>319</v>
      </c>
      <c r="H112">
        <v>9.6950871999999994E-2</v>
      </c>
      <c r="I112">
        <v>24</v>
      </c>
      <c r="K112" t="s">
        <v>239</v>
      </c>
      <c r="L112" t="s">
        <v>23</v>
      </c>
      <c r="M112">
        <v>0.217626879</v>
      </c>
      <c r="N112">
        <v>13</v>
      </c>
      <c r="P112" t="s">
        <v>307</v>
      </c>
      <c r="Q112" t="s">
        <v>113</v>
      </c>
      <c r="R112">
        <v>0.36943916100000002</v>
      </c>
      <c r="S112">
        <v>96</v>
      </c>
    </row>
    <row r="113" spans="1:19" x14ac:dyDescent="0.2">
      <c r="A113" t="s">
        <v>299</v>
      </c>
      <c r="B113" t="s">
        <v>127</v>
      </c>
      <c r="C113">
        <v>0.101500795</v>
      </c>
      <c r="D113">
        <v>162</v>
      </c>
      <c r="F113" t="s">
        <v>382</v>
      </c>
      <c r="G113" t="s">
        <v>383</v>
      </c>
      <c r="H113">
        <v>9.7225943999999995E-2</v>
      </c>
      <c r="I113">
        <v>7</v>
      </c>
      <c r="K113" t="s">
        <v>168</v>
      </c>
      <c r="L113" t="s">
        <v>11</v>
      </c>
      <c r="M113">
        <v>0.232813137</v>
      </c>
      <c r="N113">
        <v>32</v>
      </c>
      <c r="P113" t="s">
        <v>298</v>
      </c>
      <c r="Q113" t="s">
        <v>111</v>
      </c>
      <c r="R113">
        <v>0.37556435799999999</v>
      </c>
      <c r="S113">
        <v>45</v>
      </c>
    </row>
    <row r="114" spans="1:19" x14ac:dyDescent="0.2">
      <c r="A114" t="s">
        <v>328</v>
      </c>
      <c r="B114" t="s">
        <v>131</v>
      </c>
      <c r="C114">
        <v>0.10152683799999999</v>
      </c>
      <c r="D114">
        <v>27</v>
      </c>
      <c r="F114" t="s">
        <v>194</v>
      </c>
      <c r="G114" t="s">
        <v>72</v>
      </c>
      <c r="H114">
        <v>9.9087385E-2</v>
      </c>
      <c r="I114">
        <v>35</v>
      </c>
      <c r="K114" t="s">
        <v>236</v>
      </c>
      <c r="L114" t="s">
        <v>77</v>
      </c>
      <c r="M114">
        <v>0.233350276</v>
      </c>
      <c r="N114">
        <v>73</v>
      </c>
      <c r="P114" t="s">
        <v>482</v>
      </c>
      <c r="Q114" t="s">
        <v>483</v>
      </c>
      <c r="R114">
        <v>0.37673149700000003</v>
      </c>
      <c r="S114">
        <v>44</v>
      </c>
    </row>
    <row r="115" spans="1:19" x14ac:dyDescent="0.2">
      <c r="A115" t="s">
        <v>236</v>
      </c>
      <c r="B115" t="s">
        <v>77</v>
      </c>
      <c r="C115">
        <v>0.101528356</v>
      </c>
      <c r="D115">
        <v>73</v>
      </c>
      <c r="F115" t="s">
        <v>260</v>
      </c>
      <c r="G115" t="s">
        <v>0</v>
      </c>
      <c r="H115">
        <v>0.100060492</v>
      </c>
      <c r="I115">
        <v>17</v>
      </c>
      <c r="K115" t="s">
        <v>207</v>
      </c>
      <c r="L115" t="s">
        <v>10</v>
      </c>
      <c r="M115">
        <v>0.23420685299999999</v>
      </c>
      <c r="N115">
        <v>29</v>
      </c>
      <c r="P115" t="s">
        <v>484</v>
      </c>
      <c r="Q115" t="s">
        <v>485</v>
      </c>
      <c r="R115">
        <v>0.37673149700000003</v>
      </c>
      <c r="S115">
        <v>44</v>
      </c>
    </row>
    <row r="116" spans="1:19" x14ac:dyDescent="0.2">
      <c r="A116" t="s">
        <v>486</v>
      </c>
      <c r="B116" t="s">
        <v>487</v>
      </c>
      <c r="C116">
        <v>0.10982647099999999</v>
      </c>
      <c r="D116">
        <v>7</v>
      </c>
      <c r="F116" t="s">
        <v>199</v>
      </c>
      <c r="G116" t="s">
        <v>44</v>
      </c>
      <c r="H116">
        <v>0.100431704</v>
      </c>
      <c r="I116">
        <v>88</v>
      </c>
      <c r="K116" t="s">
        <v>448</v>
      </c>
      <c r="L116" t="s">
        <v>449</v>
      </c>
      <c r="M116">
        <v>0.23541020700000001</v>
      </c>
      <c r="N116">
        <v>39</v>
      </c>
      <c r="P116" t="s">
        <v>480</v>
      </c>
      <c r="Q116" t="s">
        <v>481</v>
      </c>
      <c r="R116">
        <v>0.39391458200000001</v>
      </c>
      <c r="S116">
        <v>46</v>
      </c>
    </row>
    <row r="117" spans="1:19" x14ac:dyDescent="0.2">
      <c r="A117" t="s">
        <v>199</v>
      </c>
      <c r="B117" t="s">
        <v>44</v>
      </c>
      <c r="C117">
        <v>0.110682405</v>
      </c>
      <c r="D117">
        <v>88</v>
      </c>
      <c r="F117" t="s">
        <v>488</v>
      </c>
      <c r="G117" t="s">
        <v>489</v>
      </c>
      <c r="H117">
        <v>0.10185097999999999</v>
      </c>
      <c r="I117">
        <v>13</v>
      </c>
      <c r="K117" t="s">
        <v>294</v>
      </c>
      <c r="L117" t="s">
        <v>110</v>
      </c>
      <c r="M117">
        <v>0.23595802099999999</v>
      </c>
      <c r="N117">
        <v>14</v>
      </c>
      <c r="P117" t="s">
        <v>440</v>
      </c>
      <c r="Q117" t="s">
        <v>441</v>
      </c>
      <c r="R117">
        <v>0.39447407000000001</v>
      </c>
      <c r="S117">
        <v>100</v>
      </c>
    </row>
    <row r="118" spans="1:19" x14ac:dyDescent="0.2">
      <c r="A118" t="s">
        <v>490</v>
      </c>
      <c r="B118" t="s">
        <v>491</v>
      </c>
      <c r="C118">
        <v>0.112835559</v>
      </c>
      <c r="D118">
        <v>7</v>
      </c>
      <c r="F118" t="s">
        <v>492</v>
      </c>
      <c r="G118" t="s">
        <v>493</v>
      </c>
      <c r="H118">
        <v>0.106103134</v>
      </c>
      <c r="I118">
        <v>87</v>
      </c>
      <c r="K118" t="s">
        <v>321</v>
      </c>
      <c r="L118" t="s">
        <v>70</v>
      </c>
      <c r="M118">
        <v>0.23923915800000001</v>
      </c>
      <c r="N118">
        <v>12</v>
      </c>
      <c r="P118" t="s">
        <v>331</v>
      </c>
      <c r="Q118" t="s">
        <v>65</v>
      </c>
      <c r="R118">
        <v>0.40726520599999999</v>
      </c>
      <c r="S118">
        <v>48</v>
      </c>
    </row>
    <row r="119" spans="1:19" x14ac:dyDescent="0.2">
      <c r="A119" t="s">
        <v>287</v>
      </c>
      <c r="B119" t="s">
        <v>61</v>
      </c>
      <c r="C119">
        <v>0.11346991100000001</v>
      </c>
      <c r="D119">
        <v>138</v>
      </c>
      <c r="F119" t="s">
        <v>494</v>
      </c>
      <c r="G119" t="s">
        <v>495</v>
      </c>
      <c r="H119">
        <v>0.110535277</v>
      </c>
      <c r="I119">
        <v>25</v>
      </c>
      <c r="K119" t="s">
        <v>232</v>
      </c>
      <c r="L119" t="s">
        <v>100</v>
      </c>
      <c r="M119">
        <v>0.23929771599999999</v>
      </c>
      <c r="N119">
        <v>76</v>
      </c>
      <c r="P119" t="s">
        <v>264</v>
      </c>
      <c r="Q119" t="s">
        <v>106</v>
      </c>
      <c r="R119">
        <v>0.41038366500000001</v>
      </c>
      <c r="S119">
        <v>105</v>
      </c>
    </row>
    <row r="120" spans="1:19" x14ac:dyDescent="0.2">
      <c r="A120" t="s">
        <v>496</v>
      </c>
      <c r="B120" t="s">
        <v>497</v>
      </c>
      <c r="C120">
        <v>0.114432241</v>
      </c>
      <c r="D120">
        <v>19</v>
      </c>
      <c r="F120" t="s">
        <v>230</v>
      </c>
      <c r="G120" t="s">
        <v>35</v>
      </c>
      <c r="H120">
        <v>0.11095727700000001</v>
      </c>
      <c r="I120">
        <v>81</v>
      </c>
      <c r="K120" t="s">
        <v>169</v>
      </c>
      <c r="L120" t="s">
        <v>50</v>
      </c>
      <c r="M120">
        <v>0.245161884</v>
      </c>
      <c r="N120">
        <v>106</v>
      </c>
      <c r="P120" t="s">
        <v>183</v>
      </c>
      <c r="Q120" t="s">
        <v>71</v>
      </c>
      <c r="R120">
        <v>0.41386647399999998</v>
      </c>
      <c r="S120">
        <v>49</v>
      </c>
    </row>
    <row r="121" spans="1:19" x14ac:dyDescent="0.2">
      <c r="A121" t="s">
        <v>275</v>
      </c>
      <c r="B121" t="s">
        <v>276</v>
      </c>
      <c r="C121">
        <v>0.114470427</v>
      </c>
      <c r="D121">
        <v>61</v>
      </c>
      <c r="F121" t="s">
        <v>498</v>
      </c>
      <c r="G121" t="s">
        <v>499</v>
      </c>
      <c r="H121">
        <v>0.111058984</v>
      </c>
      <c r="I121">
        <v>90</v>
      </c>
      <c r="K121" t="s">
        <v>188</v>
      </c>
      <c r="L121" t="s">
        <v>119</v>
      </c>
      <c r="M121">
        <v>0.25015726500000002</v>
      </c>
      <c r="N121">
        <v>27</v>
      </c>
      <c r="P121" t="s">
        <v>227</v>
      </c>
      <c r="Q121" t="s">
        <v>107</v>
      </c>
      <c r="R121">
        <v>0.41709710900000002</v>
      </c>
      <c r="S121">
        <v>49</v>
      </c>
    </row>
    <row r="122" spans="1:19" x14ac:dyDescent="0.2">
      <c r="A122" t="s">
        <v>180</v>
      </c>
      <c r="B122" t="s">
        <v>3</v>
      </c>
      <c r="C122">
        <v>0.115605573</v>
      </c>
      <c r="D122">
        <v>23</v>
      </c>
      <c r="F122" t="s">
        <v>275</v>
      </c>
      <c r="G122" t="s">
        <v>276</v>
      </c>
      <c r="H122">
        <v>0.115276737</v>
      </c>
      <c r="I122">
        <v>61</v>
      </c>
      <c r="K122" t="s">
        <v>268</v>
      </c>
      <c r="L122" t="s">
        <v>76</v>
      </c>
      <c r="M122">
        <v>0.25096742799999999</v>
      </c>
      <c r="N122">
        <v>32</v>
      </c>
      <c r="P122" t="s">
        <v>295</v>
      </c>
      <c r="Q122" t="s">
        <v>118</v>
      </c>
      <c r="R122">
        <v>0.41848580600000002</v>
      </c>
      <c r="S122">
        <v>218</v>
      </c>
    </row>
    <row r="123" spans="1:19" x14ac:dyDescent="0.2">
      <c r="A123" t="s">
        <v>416</v>
      </c>
      <c r="B123" t="s">
        <v>417</v>
      </c>
      <c r="C123">
        <v>0.115778322</v>
      </c>
      <c r="D123">
        <v>34</v>
      </c>
      <c r="F123" t="s">
        <v>228</v>
      </c>
      <c r="G123" t="s">
        <v>229</v>
      </c>
      <c r="H123">
        <v>0.11948623999999999</v>
      </c>
      <c r="I123">
        <v>149</v>
      </c>
      <c r="K123" t="s">
        <v>500</v>
      </c>
      <c r="L123" t="s">
        <v>501</v>
      </c>
      <c r="M123">
        <v>0.25862647700000002</v>
      </c>
      <c r="N123">
        <v>11</v>
      </c>
      <c r="P123" t="s">
        <v>189</v>
      </c>
      <c r="Q123" t="s">
        <v>95</v>
      </c>
      <c r="R123">
        <v>0.43024644200000001</v>
      </c>
      <c r="S123">
        <v>51</v>
      </c>
    </row>
    <row r="124" spans="1:19" x14ac:dyDescent="0.2">
      <c r="A124" t="s">
        <v>171</v>
      </c>
      <c r="B124" t="s">
        <v>141</v>
      </c>
      <c r="C124">
        <v>0.117402327</v>
      </c>
      <c r="D124">
        <v>114</v>
      </c>
      <c r="F124" t="s">
        <v>289</v>
      </c>
      <c r="G124" t="s">
        <v>290</v>
      </c>
      <c r="H124">
        <v>0.12020370499999999</v>
      </c>
      <c r="I124">
        <v>94</v>
      </c>
      <c r="K124" t="s">
        <v>302</v>
      </c>
      <c r="L124" t="s">
        <v>45</v>
      </c>
      <c r="M124">
        <v>0.26727561799999999</v>
      </c>
      <c r="N124">
        <v>136</v>
      </c>
      <c r="P124" t="s">
        <v>432</v>
      </c>
      <c r="Q124" t="s">
        <v>433</v>
      </c>
      <c r="R124">
        <v>0.43288530400000003</v>
      </c>
      <c r="S124">
        <v>51</v>
      </c>
    </row>
    <row r="125" spans="1:19" x14ac:dyDescent="0.2">
      <c r="A125" t="s">
        <v>175</v>
      </c>
      <c r="B125" t="s">
        <v>47</v>
      </c>
      <c r="C125">
        <v>0.119466955</v>
      </c>
      <c r="D125">
        <v>62</v>
      </c>
      <c r="F125" t="s">
        <v>374</v>
      </c>
      <c r="G125" t="s">
        <v>375</v>
      </c>
      <c r="H125">
        <v>0.121037833</v>
      </c>
      <c r="I125">
        <v>41</v>
      </c>
      <c r="K125" t="s">
        <v>180</v>
      </c>
      <c r="L125" t="s">
        <v>3</v>
      </c>
      <c r="M125">
        <v>0.27048946899999998</v>
      </c>
      <c r="N125">
        <v>23</v>
      </c>
      <c r="P125" t="s">
        <v>502</v>
      </c>
      <c r="Q125" t="s">
        <v>503</v>
      </c>
      <c r="R125">
        <v>0.43288530400000003</v>
      </c>
      <c r="S125">
        <v>51</v>
      </c>
    </row>
    <row r="126" spans="1:19" x14ac:dyDescent="0.2">
      <c r="A126" t="s">
        <v>370</v>
      </c>
      <c r="B126" t="s">
        <v>371</v>
      </c>
      <c r="C126">
        <v>0.120492868</v>
      </c>
      <c r="D126">
        <v>27</v>
      </c>
      <c r="F126" t="s">
        <v>286</v>
      </c>
      <c r="G126" t="s">
        <v>29</v>
      </c>
      <c r="H126">
        <v>0.123897195</v>
      </c>
      <c r="I126">
        <v>38</v>
      </c>
      <c r="K126" t="s">
        <v>386</v>
      </c>
      <c r="L126" t="s">
        <v>387</v>
      </c>
      <c r="M126">
        <v>0.27286726</v>
      </c>
      <c r="N126">
        <v>73</v>
      </c>
      <c r="P126" t="s">
        <v>426</v>
      </c>
      <c r="Q126" t="s">
        <v>427</v>
      </c>
      <c r="R126">
        <v>0.434504261</v>
      </c>
      <c r="S126">
        <v>108</v>
      </c>
    </row>
    <row r="127" spans="1:19" x14ac:dyDescent="0.2">
      <c r="A127" t="s">
        <v>233</v>
      </c>
      <c r="B127" t="s">
        <v>28</v>
      </c>
      <c r="C127">
        <v>0.120498832</v>
      </c>
      <c r="D127">
        <v>60</v>
      </c>
      <c r="F127" t="s">
        <v>207</v>
      </c>
      <c r="G127" t="s">
        <v>10</v>
      </c>
      <c r="H127">
        <v>0.12511989100000001</v>
      </c>
      <c r="I127">
        <v>29</v>
      </c>
      <c r="K127" t="s">
        <v>233</v>
      </c>
      <c r="L127" t="s">
        <v>28</v>
      </c>
      <c r="M127">
        <v>0.28065269399999998</v>
      </c>
      <c r="N127">
        <v>60</v>
      </c>
      <c r="P127" t="s">
        <v>214</v>
      </c>
      <c r="Q127" t="s">
        <v>122</v>
      </c>
      <c r="R127">
        <v>0.44058017500000002</v>
      </c>
      <c r="S127">
        <v>52</v>
      </c>
    </row>
    <row r="128" spans="1:19" x14ac:dyDescent="0.2">
      <c r="A128" t="s">
        <v>191</v>
      </c>
      <c r="B128" t="s">
        <v>56</v>
      </c>
      <c r="C128">
        <v>0.121758532</v>
      </c>
      <c r="D128">
        <v>106</v>
      </c>
      <c r="F128" t="s">
        <v>352</v>
      </c>
      <c r="G128" t="s">
        <v>353</v>
      </c>
      <c r="H128">
        <v>0.126482764</v>
      </c>
      <c r="I128">
        <v>109</v>
      </c>
      <c r="K128" t="s">
        <v>296</v>
      </c>
      <c r="L128" t="s">
        <v>297</v>
      </c>
      <c r="M128">
        <v>0.28089208199999999</v>
      </c>
      <c r="N128">
        <v>96</v>
      </c>
      <c r="P128" t="s">
        <v>153</v>
      </c>
      <c r="Q128" t="s">
        <v>27</v>
      </c>
      <c r="R128">
        <v>0.44178339100000003</v>
      </c>
      <c r="S128">
        <v>166</v>
      </c>
    </row>
    <row r="129" spans="1:19" x14ac:dyDescent="0.2">
      <c r="A129" t="s">
        <v>318</v>
      </c>
      <c r="B129" t="s">
        <v>319</v>
      </c>
      <c r="C129">
        <v>0.122373368</v>
      </c>
      <c r="D129">
        <v>24</v>
      </c>
      <c r="F129" t="s">
        <v>279</v>
      </c>
      <c r="G129" t="s">
        <v>280</v>
      </c>
      <c r="H129">
        <v>0.12708989500000001</v>
      </c>
      <c r="I129">
        <v>33</v>
      </c>
      <c r="K129" t="s">
        <v>504</v>
      </c>
      <c r="L129" t="s">
        <v>505</v>
      </c>
      <c r="M129">
        <v>0.28391352800000003</v>
      </c>
      <c r="N129">
        <v>77</v>
      </c>
      <c r="P129" t="s">
        <v>506</v>
      </c>
      <c r="Q129" t="s">
        <v>507</v>
      </c>
      <c r="R129">
        <v>0.44338096300000002</v>
      </c>
      <c r="S129">
        <v>109</v>
      </c>
    </row>
    <row r="130" spans="1:19" x14ac:dyDescent="0.2">
      <c r="A130" t="s">
        <v>498</v>
      </c>
      <c r="B130" t="s">
        <v>499</v>
      </c>
      <c r="C130">
        <v>0.122379627</v>
      </c>
      <c r="D130">
        <v>90</v>
      </c>
      <c r="F130" t="s">
        <v>360</v>
      </c>
      <c r="G130" t="s">
        <v>361</v>
      </c>
      <c r="H130">
        <v>0.127626237</v>
      </c>
      <c r="I130">
        <v>12</v>
      </c>
      <c r="K130" t="s">
        <v>261</v>
      </c>
      <c r="L130" t="s">
        <v>262</v>
      </c>
      <c r="M130">
        <v>0.285160517</v>
      </c>
      <c r="N130">
        <v>48</v>
      </c>
      <c r="P130" t="s">
        <v>456</v>
      </c>
      <c r="Q130" t="s">
        <v>457</v>
      </c>
      <c r="R130">
        <v>0.46434856600000002</v>
      </c>
      <c r="S130">
        <v>55</v>
      </c>
    </row>
    <row r="131" spans="1:19" x14ac:dyDescent="0.2">
      <c r="A131" t="s">
        <v>508</v>
      </c>
      <c r="B131" t="s">
        <v>509</v>
      </c>
      <c r="C131">
        <v>0.124913118</v>
      </c>
      <c r="D131">
        <v>70</v>
      </c>
      <c r="F131" t="s">
        <v>448</v>
      </c>
      <c r="G131" t="s">
        <v>449</v>
      </c>
      <c r="H131">
        <v>0.13350980900000001</v>
      </c>
      <c r="I131">
        <v>39</v>
      </c>
      <c r="K131" t="s">
        <v>299</v>
      </c>
      <c r="L131" t="s">
        <v>127</v>
      </c>
      <c r="M131">
        <v>0.29992223099999998</v>
      </c>
      <c r="N131">
        <v>162</v>
      </c>
      <c r="P131" t="s">
        <v>510</v>
      </c>
      <c r="Q131" t="s">
        <v>511</v>
      </c>
      <c r="R131">
        <v>0.47153003999999998</v>
      </c>
      <c r="S131">
        <v>56</v>
      </c>
    </row>
    <row r="132" spans="1:19" x14ac:dyDescent="0.2">
      <c r="A132" t="s">
        <v>266</v>
      </c>
      <c r="B132" t="s">
        <v>267</v>
      </c>
      <c r="C132">
        <v>0.12686715200000001</v>
      </c>
      <c r="D132">
        <v>18</v>
      </c>
      <c r="F132" t="s">
        <v>380</v>
      </c>
      <c r="G132" t="s">
        <v>381</v>
      </c>
      <c r="H132">
        <v>0.13371562200000001</v>
      </c>
      <c r="I132">
        <v>29</v>
      </c>
      <c r="K132" t="s">
        <v>512</v>
      </c>
      <c r="L132" t="s">
        <v>513</v>
      </c>
      <c r="M132">
        <v>0.30166567700000002</v>
      </c>
      <c r="N132">
        <v>5</v>
      </c>
      <c r="P132" t="s">
        <v>322</v>
      </c>
      <c r="Q132" t="s">
        <v>323</v>
      </c>
      <c r="R132">
        <v>0.482133953</v>
      </c>
      <c r="S132">
        <v>178</v>
      </c>
    </row>
    <row r="133" spans="1:19" x14ac:dyDescent="0.2">
      <c r="A133" t="s">
        <v>514</v>
      </c>
      <c r="B133" t="s">
        <v>515</v>
      </c>
      <c r="C133">
        <v>0.13057572000000001</v>
      </c>
      <c r="D133">
        <v>47</v>
      </c>
      <c r="F133" t="s">
        <v>292</v>
      </c>
      <c r="G133" t="s">
        <v>293</v>
      </c>
      <c r="H133">
        <v>0.136805864</v>
      </c>
      <c r="I133">
        <v>138</v>
      </c>
      <c r="K133" t="s">
        <v>331</v>
      </c>
      <c r="L133" t="s">
        <v>65</v>
      </c>
      <c r="M133">
        <v>0.30314875600000002</v>
      </c>
      <c r="N133">
        <v>48</v>
      </c>
      <c r="P133" t="s">
        <v>173</v>
      </c>
      <c r="Q133" t="s">
        <v>32</v>
      </c>
      <c r="R133">
        <v>0.485536474</v>
      </c>
      <c r="S133">
        <v>58</v>
      </c>
    </row>
    <row r="134" spans="1:19" x14ac:dyDescent="0.2">
      <c r="A134" t="s">
        <v>217</v>
      </c>
      <c r="B134" t="s">
        <v>75</v>
      </c>
      <c r="C134">
        <v>0.13065046899999999</v>
      </c>
      <c r="D134">
        <v>93</v>
      </c>
      <c r="F134" t="s">
        <v>191</v>
      </c>
      <c r="G134" t="s">
        <v>56</v>
      </c>
      <c r="H134">
        <v>0.13804893900000001</v>
      </c>
      <c r="I134">
        <v>106</v>
      </c>
      <c r="K134" t="s">
        <v>213</v>
      </c>
      <c r="L134" t="s">
        <v>41</v>
      </c>
      <c r="M134">
        <v>0.30465509099999999</v>
      </c>
      <c r="N134">
        <v>100</v>
      </c>
      <c r="P134" t="s">
        <v>516</v>
      </c>
      <c r="Q134" t="s">
        <v>517</v>
      </c>
      <c r="R134">
        <v>0.49177700600000002</v>
      </c>
      <c r="S134">
        <v>120</v>
      </c>
    </row>
    <row r="135" spans="1:19" x14ac:dyDescent="0.2">
      <c r="A135" t="s">
        <v>460</v>
      </c>
      <c r="B135" t="s">
        <v>461</v>
      </c>
      <c r="C135">
        <v>0.13226117100000001</v>
      </c>
      <c r="D135">
        <v>60</v>
      </c>
      <c r="F135" t="s">
        <v>474</v>
      </c>
      <c r="G135" t="s">
        <v>475</v>
      </c>
      <c r="H135">
        <v>0.13932683200000001</v>
      </c>
      <c r="I135">
        <v>42</v>
      </c>
      <c r="K135" t="s">
        <v>518</v>
      </c>
      <c r="L135" t="s">
        <v>519</v>
      </c>
      <c r="M135">
        <v>0.31100627600000003</v>
      </c>
      <c r="N135">
        <v>22</v>
      </c>
      <c r="P135" t="s">
        <v>342</v>
      </c>
      <c r="Q135" t="s">
        <v>132</v>
      </c>
      <c r="R135">
        <v>0.492366252</v>
      </c>
      <c r="S135">
        <v>59</v>
      </c>
    </row>
    <row r="136" spans="1:19" x14ac:dyDescent="0.2">
      <c r="A136" t="s">
        <v>241</v>
      </c>
      <c r="B136" t="s">
        <v>242</v>
      </c>
      <c r="C136">
        <v>0.132788609</v>
      </c>
      <c r="D136">
        <v>79</v>
      </c>
      <c r="F136" t="s">
        <v>249</v>
      </c>
      <c r="G136" t="s">
        <v>136</v>
      </c>
      <c r="H136">
        <v>0.14024832500000001</v>
      </c>
      <c r="I136">
        <v>86</v>
      </c>
      <c r="K136" t="s">
        <v>182</v>
      </c>
      <c r="L136" t="s">
        <v>49</v>
      </c>
      <c r="M136">
        <v>0.31303289499999998</v>
      </c>
      <c r="N136">
        <v>76</v>
      </c>
      <c r="P136" t="s">
        <v>520</v>
      </c>
      <c r="Q136" t="s">
        <v>521</v>
      </c>
      <c r="R136">
        <v>0.49743122899999997</v>
      </c>
      <c r="S136">
        <v>61</v>
      </c>
    </row>
    <row r="137" spans="1:19" x14ac:dyDescent="0.2">
      <c r="A137" t="s">
        <v>408</v>
      </c>
      <c r="B137" t="s">
        <v>409</v>
      </c>
      <c r="C137">
        <v>0.13547133</v>
      </c>
      <c r="D137">
        <v>33</v>
      </c>
      <c r="F137" t="s">
        <v>460</v>
      </c>
      <c r="G137" t="s">
        <v>461</v>
      </c>
      <c r="H137">
        <v>0.15156125600000001</v>
      </c>
      <c r="I137">
        <v>60</v>
      </c>
      <c r="K137" t="s">
        <v>159</v>
      </c>
      <c r="L137" t="s">
        <v>140</v>
      </c>
      <c r="M137">
        <v>0.31741899600000001</v>
      </c>
      <c r="N137">
        <v>3</v>
      </c>
      <c r="P137" t="s">
        <v>460</v>
      </c>
      <c r="Q137" t="s">
        <v>461</v>
      </c>
      <c r="R137">
        <v>0.49908354700000002</v>
      </c>
      <c r="S137">
        <v>60</v>
      </c>
    </row>
    <row r="138" spans="1:19" x14ac:dyDescent="0.2">
      <c r="A138" t="s">
        <v>400</v>
      </c>
      <c r="B138" t="s">
        <v>401</v>
      </c>
      <c r="C138">
        <v>0.136145512</v>
      </c>
      <c r="D138">
        <v>32</v>
      </c>
      <c r="F138" t="s">
        <v>209</v>
      </c>
      <c r="G138" t="s">
        <v>74</v>
      </c>
      <c r="H138">
        <v>0.15376409999999999</v>
      </c>
      <c r="I138">
        <v>48</v>
      </c>
      <c r="K138" t="s">
        <v>522</v>
      </c>
      <c r="L138" t="s">
        <v>523</v>
      </c>
      <c r="M138">
        <v>0.32145876800000001</v>
      </c>
      <c r="N138">
        <v>128</v>
      </c>
      <c r="P138" t="s">
        <v>233</v>
      </c>
      <c r="Q138" t="s">
        <v>28</v>
      </c>
      <c r="R138">
        <v>0.501394601</v>
      </c>
      <c r="S138">
        <v>60</v>
      </c>
    </row>
    <row r="139" spans="1:19" x14ac:dyDescent="0.2">
      <c r="A139" t="s">
        <v>432</v>
      </c>
      <c r="B139" t="s">
        <v>433</v>
      </c>
      <c r="C139">
        <v>0.14415705100000001</v>
      </c>
      <c r="D139">
        <v>51</v>
      </c>
      <c r="F139" t="s">
        <v>312</v>
      </c>
      <c r="G139" t="s">
        <v>313</v>
      </c>
      <c r="H139">
        <v>0.15543045899999999</v>
      </c>
      <c r="I139">
        <v>22</v>
      </c>
      <c r="K139" t="s">
        <v>354</v>
      </c>
      <c r="L139" t="s">
        <v>134</v>
      </c>
      <c r="M139">
        <v>0.324757713</v>
      </c>
      <c r="N139">
        <v>32</v>
      </c>
      <c r="P139" t="s">
        <v>524</v>
      </c>
      <c r="Q139" t="s">
        <v>525</v>
      </c>
      <c r="R139">
        <v>0.50695513699999994</v>
      </c>
      <c r="S139">
        <v>61</v>
      </c>
    </row>
    <row r="140" spans="1:19" x14ac:dyDescent="0.2">
      <c r="A140" t="s">
        <v>384</v>
      </c>
      <c r="B140" t="s">
        <v>385</v>
      </c>
      <c r="C140">
        <v>0.14712925900000001</v>
      </c>
      <c r="D140">
        <v>32</v>
      </c>
      <c r="F140" t="s">
        <v>384</v>
      </c>
      <c r="G140" t="s">
        <v>385</v>
      </c>
      <c r="H140">
        <v>0.15655102900000001</v>
      </c>
      <c r="I140">
        <v>32</v>
      </c>
      <c r="K140" t="s">
        <v>526</v>
      </c>
      <c r="L140" t="s">
        <v>527</v>
      </c>
      <c r="M140">
        <v>0.32521656399999999</v>
      </c>
      <c r="N140">
        <v>18</v>
      </c>
      <c r="P140" t="s">
        <v>438</v>
      </c>
      <c r="Q140" t="s">
        <v>439</v>
      </c>
      <c r="R140">
        <v>0.51218985400000006</v>
      </c>
      <c r="S140">
        <v>62</v>
      </c>
    </row>
    <row r="141" spans="1:19" x14ac:dyDescent="0.2">
      <c r="A141" t="s">
        <v>245</v>
      </c>
      <c r="B141" t="s">
        <v>46</v>
      </c>
      <c r="C141">
        <v>0.14884503499999999</v>
      </c>
      <c r="D141">
        <v>118</v>
      </c>
      <c r="F141" t="s">
        <v>422</v>
      </c>
      <c r="G141" t="s">
        <v>423</v>
      </c>
      <c r="H141">
        <v>0.15876105900000001</v>
      </c>
      <c r="I141">
        <v>7</v>
      </c>
      <c r="K141" t="s">
        <v>488</v>
      </c>
      <c r="L141" t="s">
        <v>489</v>
      </c>
      <c r="M141">
        <v>0.32794694600000002</v>
      </c>
      <c r="N141">
        <v>13</v>
      </c>
      <c r="P141" t="s">
        <v>269</v>
      </c>
      <c r="Q141" t="s">
        <v>66</v>
      </c>
      <c r="R141">
        <v>0.51218985400000006</v>
      </c>
      <c r="S141">
        <v>62</v>
      </c>
    </row>
    <row r="142" spans="1:19" x14ac:dyDescent="0.2">
      <c r="A142" t="s">
        <v>454</v>
      </c>
      <c r="B142" t="s">
        <v>455</v>
      </c>
      <c r="C142">
        <v>0.15052981300000001</v>
      </c>
      <c r="D142">
        <v>39</v>
      </c>
      <c r="F142" t="s">
        <v>174</v>
      </c>
      <c r="G142" t="s">
        <v>52</v>
      </c>
      <c r="H142">
        <v>0.15924697800000001</v>
      </c>
      <c r="I142">
        <v>61</v>
      </c>
      <c r="K142" t="s">
        <v>528</v>
      </c>
      <c r="L142" t="s">
        <v>529</v>
      </c>
      <c r="M142">
        <v>0.33063346100000002</v>
      </c>
      <c r="N142">
        <v>71</v>
      </c>
      <c r="P142" t="s">
        <v>263</v>
      </c>
      <c r="Q142" t="s">
        <v>138</v>
      </c>
      <c r="R142">
        <v>0.51918570500000005</v>
      </c>
      <c r="S142">
        <v>125</v>
      </c>
    </row>
    <row r="143" spans="1:19" x14ac:dyDescent="0.2">
      <c r="A143" t="s">
        <v>456</v>
      </c>
      <c r="B143" t="s">
        <v>457</v>
      </c>
      <c r="C143">
        <v>0.151226105</v>
      </c>
      <c r="D143">
        <v>55</v>
      </c>
      <c r="F143" t="s">
        <v>400</v>
      </c>
      <c r="G143" t="s">
        <v>401</v>
      </c>
      <c r="H143">
        <v>0.16114810299999999</v>
      </c>
      <c r="I143">
        <v>32</v>
      </c>
      <c r="K143" t="s">
        <v>327</v>
      </c>
      <c r="L143" t="s">
        <v>130</v>
      </c>
      <c r="M143">
        <v>0.33076293499999998</v>
      </c>
      <c r="N143">
        <v>177</v>
      </c>
      <c r="P143" t="s">
        <v>362</v>
      </c>
      <c r="Q143" t="s">
        <v>363</v>
      </c>
      <c r="R143">
        <v>0.52425702600000001</v>
      </c>
      <c r="S143">
        <v>64</v>
      </c>
    </row>
    <row r="144" spans="1:19" x14ac:dyDescent="0.2">
      <c r="A144" t="s">
        <v>268</v>
      </c>
      <c r="B144" t="s">
        <v>76</v>
      </c>
      <c r="C144">
        <v>0.151634836</v>
      </c>
      <c r="D144">
        <v>32</v>
      </c>
      <c r="F144" t="s">
        <v>434</v>
      </c>
      <c r="G144" t="s">
        <v>435</v>
      </c>
      <c r="H144">
        <v>0.16262362999999999</v>
      </c>
      <c r="I144">
        <v>35</v>
      </c>
      <c r="K144" t="s">
        <v>320</v>
      </c>
      <c r="L144" t="s">
        <v>43</v>
      </c>
      <c r="M144">
        <v>0.333864618</v>
      </c>
      <c r="N144">
        <v>73</v>
      </c>
      <c r="P144" t="s">
        <v>252</v>
      </c>
      <c r="Q144" t="s">
        <v>102</v>
      </c>
      <c r="R144">
        <v>0.54531703499999995</v>
      </c>
      <c r="S144">
        <v>67</v>
      </c>
    </row>
    <row r="145" spans="1:19" x14ac:dyDescent="0.2">
      <c r="A145" t="s">
        <v>530</v>
      </c>
      <c r="B145" t="s">
        <v>531</v>
      </c>
      <c r="C145">
        <v>0.153014816</v>
      </c>
      <c r="D145">
        <v>7</v>
      </c>
      <c r="F145" t="s">
        <v>183</v>
      </c>
      <c r="G145" t="s">
        <v>71</v>
      </c>
      <c r="H145">
        <v>0.16290000299999999</v>
      </c>
      <c r="I145">
        <v>49</v>
      </c>
      <c r="K145" t="s">
        <v>532</v>
      </c>
      <c r="L145" t="s">
        <v>533</v>
      </c>
      <c r="M145">
        <v>0.333943777</v>
      </c>
      <c r="N145">
        <v>16</v>
      </c>
      <c r="P145" t="s">
        <v>288</v>
      </c>
      <c r="Q145" t="s">
        <v>34</v>
      </c>
      <c r="R145">
        <v>0.55078911100000005</v>
      </c>
      <c r="S145">
        <v>69</v>
      </c>
    </row>
    <row r="146" spans="1:19" x14ac:dyDescent="0.2">
      <c r="A146" t="s">
        <v>534</v>
      </c>
      <c r="B146" t="s">
        <v>535</v>
      </c>
      <c r="C146">
        <v>0.156104988</v>
      </c>
      <c r="D146">
        <v>40</v>
      </c>
      <c r="F146" t="s">
        <v>341</v>
      </c>
      <c r="G146" t="s">
        <v>117</v>
      </c>
      <c r="H146">
        <v>0.166459576</v>
      </c>
      <c r="I146">
        <v>63</v>
      </c>
      <c r="K146" t="s">
        <v>328</v>
      </c>
      <c r="L146" t="s">
        <v>131</v>
      </c>
      <c r="M146">
        <v>0.335468981</v>
      </c>
      <c r="N146">
        <v>27</v>
      </c>
      <c r="P146" t="s">
        <v>536</v>
      </c>
      <c r="Q146" t="s">
        <v>537</v>
      </c>
      <c r="R146">
        <v>0.55155639199999995</v>
      </c>
      <c r="S146">
        <v>1</v>
      </c>
    </row>
    <row r="147" spans="1:19" x14ac:dyDescent="0.2">
      <c r="A147" t="s">
        <v>494</v>
      </c>
      <c r="B147" t="s">
        <v>495</v>
      </c>
      <c r="C147">
        <v>0.15617145099999999</v>
      </c>
      <c r="D147">
        <v>25</v>
      </c>
      <c r="F147" t="s">
        <v>454</v>
      </c>
      <c r="G147" t="s">
        <v>455</v>
      </c>
      <c r="H147">
        <v>0.17017943199999999</v>
      </c>
      <c r="I147">
        <v>39</v>
      </c>
      <c r="K147" t="s">
        <v>538</v>
      </c>
      <c r="L147" t="s">
        <v>539</v>
      </c>
      <c r="M147">
        <v>0.33606373299999998</v>
      </c>
      <c r="N147">
        <v>32</v>
      </c>
      <c r="P147" t="s">
        <v>540</v>
      </c>
      <c r="Q147" t="s">
        <v>541</v>
      </c>
      <c r="R147">
        <v>0.55355321099999999</v>
      </c>
      <c r="S147">
        <v>69</v>
      </c>
    </row>
    <row r="148" spans="1:19" x14ac:dyDescent="0.2">
      <c r="A148" t="s">
        <v>159</v>
      </c>
      <c r="B148" t="s">
        <v>140</v>
      </c>
      <c r="C148">
        <v>0.15767603899999999</v>
      </c>
      <c r="D148">
        <v>3</v>
      </c>
      <c r="F148" t="s">
        <v>542</v>
      </c>
      <c r="G148" t="s">
        <v>543</v>
      </c>
      <c r="H148">
        <v>0.17039156699999999</v>
      </c>
      <c r="I148">
        <v>88</v>
      </c>
      <c r="K148" t="s">
        <v>305</v>
      </c>
      <c r="L148" t="s">
        <v>306</v>
      </c>
      <c r="M148">
        <v>0.33662001000000003</v>
      </c>
      <c r="N148">
        <v>58</v>
      </c>
      <c r="P148" t="s">
        <v>544</v>
      </c>
      <c r="Q148" t="s">
        <v>545</v>
      </c>
      <c r="R148">
        <v>0.563463249</v>
      </c>
      <c r="S148">
        <v>71</v>
      </c>
    </row>
    <row r="149" spans="1:19" x14ac:dyDescent="0.2">
      <c r="A149" t="s">
        <v>204</v>
      </c>
      <c r="B149" t="s">
        <v>39</v>
      </c>
      <c r="C149">
        <v>0.16113092800000001</v>
      </c>
      <c r="D149">
        <v>106</v>
      </c>
      <c r="F149" t="s">
        <v>282</v>
      </c>
      <c r="G149" t="s">
        <v>120</v>
      </c>
      <c r="H149">
        <v>0.17865124499999999</v>
      </c>
      <c r="I149">
        <v>21</v>
      </c>
      <c r="K149" t="s">
        <v>190</v>
      </c>
      <c r="L149" t="s">
        <v>59</v>
      </c>
      <c r="M149">
        <v>0.340893583</v>
      </c>
      <c r="N149">
        <v>226</v>
      </c>
      <c r="P149" t="s">
        <v>528</v>
      </c>
      <c r="Q149" t="s">
        <v>529</v>
      </c>
      <c r="R149">
        <v>0.56733191100000002</v>
      </c>
      <c r="S149">
        <v>71</v>
      </c>
    </row>
    <row r="150" spans="1:19" x14ac:dyDescent="0.2">
      <c r="A150" t="s">
        <v>546</v>
      </c>
      <c r="B150" t="s">
        <v>547</v>
      </c>
      <c r="C150">
        <v>0.16168986199999999</v>
      </c>
      <c r="D150">
        <v>32</v>
      </c>
      <c r="F150" t="s">
        <v>226</v>
      </c>
      <c r="G150" t="s">
        <v>21</v>
      </c>
      <c r="H150">
        <v>0.18068219799999999</v>
      </c>
      <c r="I150">
        <v>3</v>
      </c>
      <c r="K150" t="s">
        <v>402</v>
      </c>
      <c r="L150" t="s">
        <v>403</v>
      </c>
      <c r="M150">
        <v>0.34090150499999999</v>
      </c>
      <c r="N150">
        <v>76</v>
      </c>
      <c r="P150" t="s">
        <v>364</v>
      </c>
      <c r="Q150" t="s">
        <v>365</v>
      </c>
      <c r="R150">
        <v>0.56823359200000001</v>
      </c>
      <c r="S150">
        <v>72</v>
      </c>
    </row>
    <row r="151" spans="1:19" x14ac:dyDescent="0.2">
      <c r="A151" t="s">
        <v>214</v>
      </c>
      <c r="B151" t="s">
        <v>122</v>
      </c>
      <c r="C151">
        <v>0.16314627200000001</v>
      </c>
      <c r="D151">
        <v>52</v>
      </c>
      <c r="F151" t="s">
        <v>248</v>
      </c>
      <c r="G151" t="s">
        <v>68</v>
      </c>
      <c r="H151">
        <v>0.184713556</v>
      </c>
      <c r="I151">
        <v>90</v>
      </c>
      <c r="K151" t="s">
        <v>424</v>
      </c>
      <c r="L151" t="s">
        <v>425</v>
      </c>
      <c r="M151">
        <v>0.34237780099999998</v>
      </c>
      <c r="N151">
        <v>39</v>
      </c>
      <c r="P151" t="s">
        <v>320</v>
      </c>
      <c r="Q151" t="s">
        <v>43</v>
      </c>
      <c r="R151">
        <v>0.56887661899999997</v>
      </c>
      <c r="S151">
        <v>73</v>
      </c>
    </row>
    <row r="152" spans="1:19" x14ac:dyDescent="0.2">
      <c r="A152" t="s">
        <v>366</v>
      </c>
      <c r="B152" t="s">
        <v>367</v>
      </c>
      <c r="C152">
        <v>0.16321021099999999</v>
      </c>
      <c r="D152">
        <v>28</v>
      </c>
      <c r="F152" t="s">
        <v>548</v>
      </c>
      <c r="G152" t="s">
        <v>549</v>
      </c>
      <c r="H152">
        <v>0.18500566600000001</v>
      </c>
      <c r="I152">
        <v>42</v>
      </c>
      <c r="K152" t="s">
        <v>484</v>
      </c>
      <c r="L152" t="s">
        <v>485</v>
      </c>
      <c r="M152">
        <v>0.342868536</v>
      </c>
      <c r="N152">
        <v>44</v>
      </c>
      <c r="P152" t="s">
        <v>368</v>
      </c>
      <c r="Q152" t="s">
        <v>369</v>
      </c>
      <c r="R152">
        <v>0.57170953199999996</v>
      </c>
      <c r="S152">
        <v>72</v>
      </c>
    </row>
    <row r="153" spans="1:19" x14ac:dyDescent="0.2">
      <c r="A153" t="s">
        <v>550</v>
      </c>
      <c r="B153" t="s">
        <v>551</v>
      </c>
      <c r="C153">
        <v>0.16561557800000001</v>
      </c>
      <c r="D153">
        <v>9</v>
      </c>
      <c r="F153" t="s">
        <v>504</v>
      </c>
      <c r="G153" t="s">
        <v>505</v>
      </c>
      <c r="H153">
        <v>0.1890975</v>
      </c>
      <c r="I153">
        <v>77</v>
      </c>
      <c r="K153" t="s">
        <v>552</v>
      </c>
      <c r="L153" t="s">
        <v>553</v>
      </c>
      <c r="M153">
        <v>0.342970883</v>
      </c>
      <c r="N153">
        <v>35</v>
      </c>
      <c r="P153" t="s">
        <v>316</v>
      </c>
      <c r="Q153" t="s">
        <v>16</v>
      </c>
      <c r="R153">
        <v>0.57249817999999997</v>
      </c>
      <c r="S153">
        <v>2</v>
      </c>
    </row>
    <row r="154" spans="1:19" x14ac:dyDescent="0.2">
      <c r="A154" t="s">
        <v>554</v>
      </c>
      <c r="B154" t="s">
        <v>555</v>
      </c>
      <c r="C154">
        <v>0.167286089</v>
      </c>
      <c r="D154">
        <v>11</v>
      </c>
      <c r="F154" t="s">
        <v>394</v>
      </c>
      <c r="G154" t="s">
        <v>395</v>
      </c>
      <c r="H154">
        <v>0.19606215900000001</v>
      </c>
      <c r="I154">
        <v>31</v>
      </c>
      <c r="K154" t="s">
        <v>486</v>
      </c>
      <c r="L154" t="s">
        <v>487</v>
      </c>
      <c r="M154">
        <v>0.34705468099999998</v>
      </c>
      <c r="N154">
        <v>7</v>
      </c>
      <c r="P154" t="s">
        <v>336</v>
      </c>
      <c r="Q154" t="s">
        <v>13</v>
      </c>
      <c r="R154">
        <v>0.57249817999999997</v>
      </c>
      <c r="S154">
        <v>2</v>
      </c>
    </row>
    <row r="155" spans="1:19" x14ac:dyDescent="0.2">
      <c r="A155" t="s">
        <v>492</v>
      </c>
      <c r="B155" t="s">
        <v>493</v>
      </c>
      <c r="C155">
        <v>0.17094168100000001</v>
      </c>
      <c r="D155">
        <v>87</v>
      </c>
      <c r="F155" t="s">
        <v>347</v>
      </c>
      <c r="G155" t="s">
        <v>348</v>
      </c>
      <c r="H155">
        <v>0.201757458</v>
      </c>
      <c r="I155">
        <v>35</v>
      </c>
      <c r="K155" t="s">
        <v>492</v>
      </c>
      <c r="L155" t="s">
        <v>493</v>
      </c>
      <c r="M155">
        <v>0.34912679600000002</v>
      </c>
      <c r="N155">
        <v>87</v>
      </c>
      <c r="P155" t="s">
        <v>556</v>
      </c>
      <c r="Q155" t="s">
        <v>557</v>
      </c>
      <c r="R155">
        <v>0.57249817999999997</v>
      </c>
      <c r="S155">
        <v>2</v>
      </c>
    </row>
    <row r="156" spans="1:19" x14ac:dyDescent="0.2">
      <c r="A156" t="s">
        <v>544</v>
      </c>
      <c r="B156" t="s">
        <v>545</v>
      </c>
      <c r="C156">
        <v>0.172123467</v>
      </c>
      <c r="D156">
        <v>71</v>
      </c>
      <c r="F156" t="s">
        <v>277</v>
      </c>
      <c r="G156" t="s">
        <v>278</v>
      </c>
      <c r="H156">
        <v>0.205355016</v>
      </c>
      <c r="I156">
        <v>19</v>
      </c>
      <c r="K156" t="s">
        <v>558</v>
      </c>
      <c r="L156" t="s">
        <v>559</v>
      </c>
      <c r="M156">
        <v>0.35103543399999998</v>
      </c>
      <c r="N156">
        <v>22</v>
      </c>
      <c r="P156" t="s">
        <v>196</v>
      </c>
      <c r="Q156" t="s">
        <v>96</v>
      </c>
      <c r="R156">
        <v>0.57921350699999996</v>
      </c>
      <c r="S156">
        <v>73</v>
      </c>
    </row>
    <row r="157" spans="1:19" x14ac:dyDescent="0.2">
      <c r="A157" t="s">
        <v>312</v>
      </c>
      <c r="B157" t="s">
        <v>313</v>
      </c>
      <c r="C157">
        <v>0.17551560099999999</v>
      </c>
      <c r="D157">
        <v>22</v>
      </c>
      <c r="F157" t="s">
        <v>376</v>
      </c>
      <c r="G157" t="s">
        <v>377</v>
      </c>
      <c r="H157">
        <v>0.20653760199999999</v>
      </c>
      <c r="I157">
        <v>6</v>
      </c>
      <c r="K157" t="s">
        <v>560</v>
      </c>
      <c r="L157" t="s">
        <v>561</v>
      </c>
      <c r="M157">
        <v>0.35140901299999999</v>
      </c>
      <c r="N157">
        <v>21</v>
      </c>
      <c r="P157" t="s">
        <v>562</v>
      </c>
      <c r="Q157" t="s">
        <v>563</v>
      </c>
      <c r="R157">
        <v>0.58355095499999998</v>
      </c>
      <c r="S157">
        <v>75</v>
      </c>
    </row>
    <row r="158" spans="1:19" x14ac:dyDescent="0.2">
      <c r="A158" t="s">
        <v>210</v>
      </c>
      <c r="B158" t="s">
        <v>146</v>
      </c>
      <c r="C158">
        <v>0.176499293</v>
      </c>
      <c r="D158">
        <v>94</v>
      </c>
      <c r="F158" t="s">
        <v>392</v>
      </c>
      <c r="G158" t="s">
        <v>393</v>
      </c>
      <c r="H158">
        <v>0.214520928</v>
      </c>
      <c r="I158">
        <v>82</v>
      </c>
      <c r="K158" t="s">
        <v>564</v>
      </c>
      <c r="L158" t="s">
        <v>565</v>
      </c>
      <c r="M158">
        <v>0.35890609800000001</v>
      </c>
      <c r="N158">
        <v>65</v>
      </c>
      <c r="P158" t="s">
        <v>402</v>
      </c>
      <c r="Q158" t="s">
        <v>403</v>
      </c>
      <c r="R158">
        <v>0.58578248499999996</v>
      </c>
      <c r="S158">
        <v>76</v>
      </c>
    </row>
    <row r="159" spans="1:19" x14ac:dyDescent="0.2">
      <c r="A159" t="s">
        <v>392</v>
      </c>
      <c r="B159" t="s">
        <v>393</v>
      </c>
      <c r="C159">
        <v>0.177372103</v>
      </c>
      <c r="D159">
        <v>82</v>
      </c>
      <c r="F159" t="s">
        <v>264</v>
      </c>
      <c r="G159" t="s">
        <v>106</v>
      </c>
      <c r="H159">
        <v>0.215081944</v>
      </c>
      <c r="I159">
        <v>105</v>
      </c>
      <c r="K159" t="s">
        <v>508</v>
      </c>
      <c r="L159" t="s">
        <v>509</v>
      </c>
      <c r="M159">
        <v>0.36342778799999997</v>
      </c>
      <c r="N159">
        <v>70</v>
      </c>
      <c r="P159" t="s">
        <v>311</v>
      </c>
      <c r="Q159" t="s">
        <v>67</v>
      </c>
      <c r="R159">
        <v>0.58780142800000001</v>
      </c>
      <c r="S159">
        <v>75</v>
      </c>
    </row>
    <row r="160" spans="1:19" x14ac:dyDescent="0.2">
      <c r="A160" t="s">
        <v>394</v>
      </c>
      <c r="B160" t="s">
        <v>395</v>
      </c>
      <c r="C160">
        <v>0.17863902000000001</v>
      </c>
      <c r="D160">
        <v>31</v>
      </c>
      <c r="F160" t="s">
        <v>171</v>
      </c>
      <c r="G160" t="s">
        <v>141</v>
      </c>
      <c r="H160">
        <v>0.217921005</v>
      </c>
      <c r="I160">
        <v>114</v>
      </c>
      <c r="K160" t="s">
        <v>295</v>
      </c>
      <c r="L160" t="s">
        <v>118</v>
      </c>
      <c r="M160">
        <v>0.367456585</v>
      </c>
      <c r="N160">
        <v>218</v>
      </c>
      <c r="P160" t="s">
        <v>566</v>
      </c>
      <c r="Q160" t="s">
        <v>567</v>
      </c>
      <c r="R160">
        <v>0.58846405599999996</v>
      </c>
      <c r="S160">
        <v>3</v>
      </c>
    </row>
    <row r="161" spans="1:19" x14ac:dyDescent="0.2">
      <c r="A161" t="s">
        <v>568</v>
      </c>
      <c r="B161" t="s">
        <v>569</v>
      </c>
      <c r="C161">
        <v>0.17864665599999999</v>
      </c>
      <c r="D161">
        <v>17</v>
      </c>
      <c r="F161" t="s">
        <v>339</v>
      </c>
      <c r="G161" t="s">
        <v>340</v>
      </c>
      <c r="H161">
        <v>0.226357372</v>
      </c>
      <c r="I161">
        <v>24</v>
      </c>
      <c r="K161" t="s">
        <v>464</v>
      </c>
      <c r="L161" t="s">
        <v>465</v>
      </c>
      <c r="M161">
        <v>0.36831583000000001</v>
      </c>
      <c r="N161">
        <v>90</v>
      </c>
      <c r="P161" t="s">
        <v>226</v>
      </c>
      <c r="Q161" t="s">
        <v>21</v>
      </c>
      <c r="R161">
        <v>0.58846405599999996</v>
      </c>
      <c r="S161">
        <v>3</v>
      </c>
    </row>
    <row r="162" spans="1:19" x14ac:dyDescent="0.2">
      <c r="A162" t="s">
        <v>195</v>
      </c>
      <c r="B162" t="s">
        <v>144</v>
      </c>
      <c r="C162">
        <v>0.180760211</v>
      </c>
      <c r="D162">
        <v>118</v>
      </c>
      <c r="F162" t="s">
        <v>496</v>
      </c>
      <c r="G162" t="s">
        <v>497</v>
      </c>
      <c r="H162">
        <v>0.226425866</v>
      </c>
      <c r="I162">
        <v>19</v>
      </c>
      <c r="K162" t="s">
        <v>514</v>
      </c>
      <c r="L162" t="s">
        <v>515</v>
      </c>
      <c r="M162">
        <v>0.36966908300000001</v>
      </c>
      <c r="N162">
        <v>47</v>
      </c>
      <c r="P162" t="s">
        <v>570</v>
      </c>
      <c r="Q162" t="s">
        <v>571</v>
      </c>
      <c r="R162">
        <v>0.58846405599999996</v>
      </c>
      <c r="S162">
        <v>3</v>
      </c>
    </row>
    <row r="163" spans="1:19" x14ac:dyDescent="0.2">
      <c r="A163" t="s">
        <v>309</v>
      </c>
      <c r="B163" t="s">
        <v>310</v>
      </c>
      <c r="C163">
        <v>0.18193062800000001</v>
      </c>
      <c r="D163">
        <v>19</v>
      </c>
      <c r="F163" t="s">
        <v>294</v>
      </c>
      <c r="G163" t="s">
        <v>110</v>
      </c>
      <c r="H163">
        <v>0.22712116500000001</v>
      </c>
      <c r="I163">
        <v>14</v>
      </c>
      <c r="K163" t="s">
        <v>572</v>
      </c>
      <c r="L163" t="s">
        <v>573</v>
      </c>
      <c r="M163">
        <v>0.37761837399999998</v>
      </c>
      <c r="N163">
        <v>34</v>
      </c>
      <c r="P163" t="s">
        <v>574</v>
      </c>
      <c r="Q163" t="s">
        <v>575</v>
      </c>
      <c r="R163">
        <v>0.58846405599999996</v>
      </c>
      <c r="S163">
        <v>3</v>
      </c>
    </row>
    <row r="164" spans="1:19" x14ac:dyDescent="0.2">
      <c r="A164" t="s">
        <v>274</v>
      </c>
      <c r="B164" t="s">
        <v>37</v>
      </c>
      <c r="C164">
        <v>0.18286374499999999</v>
      </c>
      <c r="D164">
        <v>155</v>
      </c>
      <c r="F164" t="s">
        <v>303</v>
      </c>
      <c r="G164" t="s">
        <v>112</v>
      </c>
      <c r="H164">
        <v>0.22789190200000001</v>
      </c>
      <c r="I164">
        <v>12</v>
      </c>
      <c r="K164" t="s">
        <v>160</v>
      </c>
      <c r="L164" t="s">
        <v>5</v>
      </c>
      <c r="M164">
        <v>0.37785786300000002</v>
      </c>
      <c r="N164">
        <v>26</v>
      </c>
      <c r="P164" t="s">
        <v>232</v>
      </c>
      <c r="Q164" t="s">
        <v>100</v>
      </c>
      <c r="R164">
        <v>0.58879099199999996</v>
      </c>
      <c r="S164">
        <v>76</v>
      </c>
    </row>
    <row r="165" spans="1:19" x14ac:dyDescent="0.2">
      <c r="A165" t="s">
        <v>410</v>
      </c>
      <c r="B165" t="s">
        <v>411</v>
      </c>
      <c r="C165">
        <v>0.18612495500000001</v>
      </c>
      <c r="D165">
        <v>43</v>
      </c>
      <c r="F165" t="s">
        <v>241</v>
      </c>
      <c r="G165" t="s">
        <v>242</v>
      </c>
      <c r="H165">
        <v>0.233428042</v>
      </c>
      <c r="I165">
        <v>79</v>
      </c>
      <c r="K165" t="s">
        <v>510</v>
      </c>
      <c r="L165" t="s">
        <v>511</v>
      </c>
      <c r="M165">
        <v>0.38883707200000001</v>
      </c>
      <c r="N165">
        <v>56</v>
      </c>
      <c r="P165" t="s">
        <v>576</v>
      </c>
      <c r="Q165" t="s">
        <v>577</v>
      </c>
      <c r="R165">
        <v>0.601823671</v>
      </c>
      <c r="S165">
        <v>4</v>
      </c>
    </row>
    <row r="166" spans="1:19" x14ac:dyDescent="0.2">
      <c r="A166" t="s">
        <v>174</v>
      </c>
      <c r="B166" t="s">
        <v>52</v>
      </c>
      <c r="C166">
        <v>0.18734309699999999</v>
      </c>
      <c r="D166">
        <v>61</v>
      </c>
      <c r="F166" t="s">
        <v>296</v>
      </c>
      <c r="G166" t="s">
        <v>297</v>
      </c>
      <c r="H166">
        <v>0.23528463699999999</v>
      </c>
      <c r="I166">
        <v>96</v>
      </c>
      <c r="K166" t="s">
        <v>454</v>
      </c>
      <c r="L166" t="s">
        <v>455</v>
      </c>
      <c r="M166">
        <v>0.38937417299999999</v>
      </c>
      <c r="N166">
        <v>39</v>
      </c>
      <c r="P166" t="s">
        <v>172</v>
      </c>
      <c r="Q166" t="s">
        <v>81</v>
      </c>
      <c r="R166">
        <v>0.60316317600000002</v>
      </c>
      <c r="S166">
        <v>78</v>
      </c>
    </row>
    <row r="167" spans="1:19" x14ac:dyDescent="0.2">
      <c r="A167" t="s">
        <v>414</v>
      </c>
      <c r="B167" t="s">
        <v>415</v>
      </c>
      <c r="C167">
        <v>0.18978157600000001</v>
      </c>
      <c r="D167">
        <v>37</v>
      </c>
      <c r="F167" t="s">
        <v>540</v>
      </c>
      <c r="G167" t="s">
        <v>541</v>
      </c>
      <c r="H167">
        <v>0.244675375</v>
      </c>
      <c r="I167">
        <v>69</v>
      </c>
      <c r="K167" t="s">
        <v>578</v>
      </c>
      <c r="L167" t="s">
        <v>579</v>
      </c>
      <c r="M167">
        <v>0.39110561599999999</v>
      </c>
      <c r="N167">
        <v>42</v>
      </c>
      <c r="P167" t="s">
        <v>580</v>
      </c>
      <c r="Q167" t="s">
        <v>581</v>
      </c>
      <c r="R167">
        <v>0.61350243699999996</v>
      </c>
      <c r="S167">
        <v>5</v>
      </c>
    </row>
    <row r="168" spans="1:19" x14ac:dyDescent="0.2">
      <c r="A168" t="s">
        <v>244</v>
      </c>
      <c r="B168" t="s">
        <v>124</v>
      </c>
      <c r="C168">
        <v>0.18983940299999999</v>
      </c>
      <c r="D168">
        <v>132</v>
      </c>
      <c r="F168" t="s">
        <v>522</v>
      </c>
      <c r="G168" t="s">
        <v>523</v>
      </c>
      <c r="H168">
        <v>0.25571443900000002</v>
      </c>
      <c r="I168">
        <v>128</v>
      </c>
      <c r="K168" t="s">
        <v>256</v>
      </c>
      <c r="L168" t="s">
        <v>125</v>
      </c>
      <c r="M168">
        <v>0.39192090000000002</v>
      </c>
      <c r="N168">
        <v>25</v>
      </c>
      <c r="P168" t="s">
        <v>478</v>
      </c>
      <c r="Q168" t="s">
        <v>479</v>
      </c>
      <c r="R168">
        <v>0.61350243699999996</v>
      </c>
      <c r="S168">
        <v>5</v>
      </c>
    </row>
    <row r="169" spans="1:19" x14ac:dyDescent="0.2">
      <c r="A169" t="s">
        <v>520</v>
      </c>
      <c r="B169" t="s">
        <v>521</v>
      </c>
      <c r="C169">
        <v>0.191375664</v>
      </c>
      <c r="D169">
        <v>61</v>
      </c>
      <c r="F169" t="s">
        <v>464</v>
      </c>
      <c r="G169" t="s">
        <v>465</v>
      </c>
      <c r="H169">
        <v>0.25634842600000002</v>
      </c>
      <c r="I169">
        <v>90</v>
      </c>
      <c r="K169" t="s">
        <v>582</v>
      </c>
      <c r="L169" t="s">
        <v>583</v>
      </c>
      <c r="M169">
        <v>0.39303896900000002</v>
      </c>
      <c r="N169">
        <v>7</v>
      </c>
      <c r="P169" t="s">
        <v>512</v>
      </c>
      <c r="Q169" t="s">
        <v>513</v>
      </c>
      <c r="R169">
        <v>0.61350243699999996</v>
      </c>
      <c r="S169">
        <v>5</v>
      </c>
    </row>
    <row r="170" spans="1:19" x14ac:dyDescent="0.2">
      <c r="A170" t="s">
        <v>584</v>
      </c>
      <c r="B170" t="s">
        <v>585</v>
      </c>
      <c r="C170">
        <v>0.191492781</v>
      </c>
      <c r="D170">
        <v>31</v>
      </c>
      <c r="F170" t="s">
        <v>586</v>
      </c>
      <c r="G170" t="s">
        <v>587</v>
      </c>
      <c r="H170">
        <v>0.25701271399999998</v>
      </c>
      <c r="I170">
        <v>122</v>
      </c>
      <c r="K170" t="s">
        <v>588</v>
      </c>
      <c r="L170" t="s">
        <v>589</v>
      </c>
      <c r="M170">
        <v>0.39768293599999999</v>
      </c>
      <c r="N170">
        <v>36</v>
      </c>
      <c r="P170" t="s">
        <v>230</v>
      </c>
      <c r="Q170" t="s">
        <v>35</v>
      </c>
      <c r="R170">
        <v>0.61382642899999995</v>
      </c>
      <c r="S170">
        <v>81</v>
      </c>
    </row>
    <row r="171" spans="1:19" x14ac:dyDescent="0.2">
      <c r="A171" t="s">
        <v>448</v>
      </c>
      <c r="B171" t="s">
        <v>449</v>
      </c>
      <c r="C171">
        <v>0.193519424</v>
      </c>
      <c r="D171">
        <v>39</v>
      </c>
      <c r="F171" t="s">
        <v>324</v>
      </c>
      <c r="G171" t="s">
        <v>325</v>
      </c>
      <c r="H171">
        <v>0.258595666</v>
      </c>
      <c r="I171">
        <v>60</v>
      </c>
      <c r="K171" t="s">
        <v>590</v>
      </c>
      <c r="L171" t="s">
        <v>591</v>
      </c>
      <c r="M171">
        <v>0.41431048500000001</v>
      </c>
      <c r="N171">
        <v>43</v>
      </c>
      <c r="P171" t="s">
        <v>200</v>
      </c>
      <c r="Q171" t="s">
        <v>73</v>
      </c>
      <c r="R171">
        <v>0.62258197299999996</v>
      </c>
      <c r="S171">
        <v>82</v>
      </c>
    </row>
    <row r="172" spans="1:19" x14ac:dyDescent="0.2">
      <c r="A172" t="s">
        <v>352</v>
      </c>
      <c r="B172" t="s">
        <v>353</v>
      </c>
      <c r="C172">
        <v>0.194986455</v>
      </c>
      <c r="D172">
        <v>109</v>
      </c>
      <c r="F172" t="s">
        <v>462</v>
      </c>
      <c r="G172" t="s">
        <v>463</v>
      </c>
      <c r="H172">
        <v>0.25924635400000001</v>
      </c>
      <c r="I172">
        <v>10</v>
      </c>
      <c r="K172" t="s">
        <v>482</v>
      </c>
      <c r="L172" t="s">
        <v>483</v>
      </c>
      <c r="M172">
        <v>0.416481928</v>
      </c>
      <c r="N172">
        <v>44</v>
      </c>
      <c r="P172" t="s">
        <v>376</v>
      </c>
      <c r="Q172" t="s">
        <v>377</v>
      </c>
      <c r="R172">
        <v>0.62397750900000004</v>
      </c>
      <c r="S172">
        <v>6</v>
      </c>
    </row>
    <row r="173" spans="1:19" x14ac:dyDescent="0.2">
      <c r="A173" t="s">
        <v>256</v>
      </c>
      <c r="B173" t="s">
        <v>125</v>
      </c>
      <c r="C173">
        <v>0.19508648100000001</v>
      </c>
      <c r="D173">
        <v>25</v>
      </c>
      <c r="F173" t="s">
        <v>452</v>
      </c>
      <c r="G173" t="s">
        <v>453</v>
      </c>
      <c r="H173">
        <v>0.261798431</v>
      </c>
      <c r="I173">
        <v>21</v>
      </c>
      <c r="K173" t="s">
        <v>544</v>
      </c>
      <c r="L173" t="s">
        <v>545</v>
      </c>
      <c r="M173">
        <v>0.41821755300000002</v>
      </c>
      <c r="N173">
        <v>71</v>
      </c>
      <c r="P173" t="s">
        <v>592</v>
      </c>
      <c r="Q173" t="s">
        <v>593</v>
      </c>
      <c r="R173">
        <v>0.62397750900000004</v>
      </c>
      <c r="S173">
        <v>6</v>
      </c>
    </row>
    <row r="174" spans="1:19" x14ac:dyDescent="0.2">
      <c r="A174" t="s">
        <v>226</v>
      </c>
      <c r="B174" t="s">
        <v>21</v>
      </c>
      <c r="C174">
        <v>0.195452716</v>
      </c>
      <c r="D174">
        <v>3</v>
      </c>
      <c r="F174" t="s">
        <v>410</v>
      </c>
      <c r="G174" t="s">
        <v>411</v>
      </c>
      <c r="H174">
        <v>0.26703784000000003</v>
      </c>
      <c r="I174">
        <v>43</v>
      </c>
      <c r="K174" t="s">
        <v>317</v>
      </c>
      <c r="L174" t="s">
        <v>129</v>
      </c>
      <c r="M174">
        <v>0.42238036099999998</v>
      </c>
      <c r="N174">
        <v>109</v>
      </c>
      <c r="P174" t="s">
        <v>351</v>
      </c>
      <c r="Q174" t="s">
        <v>20</v>
      </c>
      <c r="R174">
        <v>0.62397750900000004</v>
      </c>
      <c r="S174">
        <v>6</v>
      </c>
    </row>
    <row r="175" spans="1:19" x14ac:dyDescent="0.2">
      <c r="A175" t="s">
        <v>472</v>
      </c>
      <c r="B175" t="s">
        <v>473</v>
      </c>
      <c r="C175">
        <v>0.20036089800000001</v>
      </c>
      <c r="D175">
        <v>42</v>
      </c>
      <c r="F175" t="s">
        <v>470</v>
      </c>
      <c r="G175" t="s">
        <v>471</v>
      </c>
      <c r="H175">
        <v>0.27205219800000002</v>
      </c>
      <c r="I175">
        <v>41</v>
      </c>
      <c r="K175" t="s">
        <v>536</v>
      </c>
      <c r="L175" t="s">
        <v>537</v>
      </c>
      <c r="M175">
        <v>0.42661857600000003</v>
      </c>
      <c r="N175">
        <v>1</v>
      </c>
      <c r="P175" t="s">
        <v>392</v>
      </c>
      <c r="Q175" t="s">
        <v>393</v>
      </c>
      <c r="R175">
        <v>0.62446537300000005</v>
      </c>
      <c r="S175">
        <v>82</v>
      </c>
    </row>
    <row r="176" spans="1:19" x14ac:dyDescent="0.2">
      <c r="A176" t="s">
        <v>161</v>
      </c>
      <c r="B176" t="s">
        <v>26</v>
      </c>
      <c r="C176">
        <v>0.200938808</v>
      </c>
      <c r="D176">
        <v>12</v>
      </c>
      <c r="F176" t="s">
        <v>414</v>
      </c>
      <c r="G176" t="s">
        <v>415</v>
      </c>
      <c r="H176">
        <v>0.27425630499999998</v>
      </c>
      <c r="I176">
        <v>37</v>
      </c>
      <c r="K176" t="s">
        <v>329</v>
      </c>
      <c r="L176" t="s">
        <v>330</v>
      </c>
      <c r="M176">
        <v>0.43247518499999998</v>
      </c>
      <c r="N176">
        <v>61</v>
      </c>
      <c r="P176" t="s">
        <v>257</v>
      </c>
      <c r="Q176" t="s">
        <v>80</v>
      </c>
      <c r="R176">
        <v>0.63186147100000001</v>
      </c>
      <c r="S176">
        <v>84</v>
      </c>
    </row>
    <row r="177" spans="1:19" x14ac:dyDescent="0.2">
      <c r="A177" t="s">
        <v>558</v>
      </c>
      <c r="B177" t="s">
        <v>559</v>
      </c>
      <c r="C177">
        <v>0.201657224</v>
      </c>
      <c r="D177">
        <v>22</v>
      </c>
      <c r="F177" t="s">
        <v>594</v>
      </c>
      <c r="G177" t="s">
        <v>595</v>
      </c>
      <c r="H177">
        <v>0.27472857699999997</v>
      </c>
      <c r="I177">
        <v>33</v>
      </c>
      <c r="K177" t="s">
        <v>203</v>
      </c>
      <c r="L177" t="s">
        <v>60</v>
      </c>
      <c r="M177">
        <v>0.44083802399999999</v>
      </c>
      <c r="N177">
        <v>140</v>
      </c>
      <c r="P177" t="s">
        <v>179</v>
      </c>
      <c r="Q177" t="s">
        <v>97</v>
      </c>
      <c r="R177">
        <v>0.633209998</v>
      </c>
      <c r="S177">
        <v>154</v>
      </c>
    </row>
    <row r="178" spans="1:19" x14ac:dyDescent="0.2">
      <c r="A178" t="s">
        <v>324</v>
      </c>
      <c r="B178" t="s">
        <v>325</v>
      </c>
      <c r="C178">
        <v>0.20359421599999999</v>
      </c>
      <c r="D178">
        <v>60</v>
      </c>
      <c r="F178" t="s">
        <v>212</v>
      </c>
      <c r="G178" t="s">
        <v>147</v>
      </c>
      <c r="H178">
        <v>0.27683436300000003</v>
      </c>
      <c r="I178">
        <v>63</v>
      </c>
      <c r="K178" t="s">
        <v>351</v>
      </c>
      <c r="L178" t="s">
        <v>20</v>
      </c>
      <c r="M178">
        <v>0.44097692599999999</v>
      </c>
      <c r="N178">
        <v>6</v>
      </c>
      <c r="P178" t="s">
        <v>490</v>
      </c>
      <c r="Q178" t="s">
        <v>491</v>
      </c>
      <c r="R178">
        <v>0.63353359300000001</v>
      </c>
      <c r="S178">
        <v>7</v>
      </c>
    </row>
    <row r="179" spans="1:19" x14ac:dyDescent="0.2">
      <c r="A179" t="s">
        <v>548</v>
      </c>
      <c r="B179" t="s">
        <v>549</v>
      </c>
      <c r="C179">
        <v>0.20870888900000001</v>
      </c>
      <c r="D179">
        <v>42</v>
      </c>
      <c r="F179" t="s">
        <v>300</v>
      </c>
      <c r="G179" t="s">
        <v>301</v>
      </c>
      <c r="H179">
        <v>0.278815808</v>
      </c>
      <c r="I179">
        <v>97</v>
      </c>
      <c r="K179" t="s">
        <v>352</v>
      </c>
      <c r="L179" t="s">
        <v>353</v>
      </c>
      <c r="M179">
        <v>0.44703299600000002</v>
      </c>
      <c r="N179">
        <v>109</v>
      </c>
      <c r="P179" t="s">
        <v>422</v>
      </c>
      <c r="Q179" t="s">
        <v>423</v>
      </c>
      <c r="R179">
        <v>0.63353359300000001</v>
      </c>
      <c r="S179">
        <v>7</v>
      </c>
    </row>
    <row r="180" spans="1:19" x14ac:dyDescent="0.2">
      <c r="A180" t="s">
        <v>596</v>
      </c>
      <c r="B180" t="s">
        <v>597</v>
      </c>
      <c r="C180">
        <v>0.209035524</v>
      </c>
      <c r="D180">
        <v>31</v>
      </c>
      <c r="F180" t="s">
        <v>358</v>
      </c>
      <c r="G180" t="s">
        <v>359</v>
      </c>
      <c r="H180">
        <v>0.28377438199999999</v>
      </c>
      <c r="I180">
        <v>16</v>
      </c>
      <c r="K180" t="s">
        <v>370</v>
      </c>
      <c r="L180" t="s">
        <v>371</v>
      </c>
      <c r="M180">
        <v>0.44865673299999997</v>
      </c>
      <c r="N180">
        <v>27</v>
      </c>
      <c r="P180" t="s">
        <v>582</v>
      </c>
      <c r="Q180" t="s">
        <v>583</v>
      </c>
      <c r="R180">
        <v>0.63353359300000001</v>
      </c>
      <c r="S180">
        <v>7</v>
      </c>
    </row>
    <row r="181" spans="1:19" x14ac:dyDescent="0.2">
      <c r="A181" t="s">
        <v>292</v>
      </c>
      <c r="B181" t="s">
        <v>293</v>
      </c>
      <c r="C181">
        <v>0.21406661099999999</v>
      </c>
      <c r="D181">
        <v>138</v>
      </c>
      <c r="F181" t="s">
        <v>430</v>
      </c>
      <c r="G181" t="s">
        <v>431</v>
      </c>
      <c r="H181">
        <v>0.29514122300000001</v>
      </c>
      <c r="I181">
        <v>15</v>
      </c>
      <c r="K181" t="s">
        <v>530</v>
      </c>
      <c r="L181" t="s">
        <v>531</v>
      </c>
      <c r="M181">
        <v>0.45219052300000001</v>
      </c>
      <c r="N181">
        <v>7</v>
      </c>
      <c r="P181" t="s">
        <v>382</v>
      </c>
      <c r="Q181" t="s">
        <v>383</v>
      </c>
      <c r="R181">
        <v>0.63353359300000001</v>
      </c>
      <c r="S181">
        <v>7</v>
      </c>
    </row>
    <row r="182" spans="1:19" x14ac:dyDescent="0.2">
      <c r="A182" t="s">
        <v>342</v>
      </c>
      <c r="B182" t="s">
        <v>132</v>
      </c>
      <c r="C182">
        <v>0.215475378</v>
      </c>
      <c r="D182">
        <v>59</v>
      </c>
      <c r="F182" t="s">
        <v>388</v>
      </c>
      <c r="G182" t="s">
        <v>389</v>
      </c>
      <c r="H182">
        <v>0.30214783200000001</v>
      </c>
      <c r="I182">
        <v>9</v>
      </c>
      <c r="K182" t="s">
        <v>548</v>
      </c>
      <c r="L182" t="s">
        <v>549</v>
      </c>
      <c r="M182">
        <v>0.45388950700000003</v>
      </c>
      <c r="N182">
        <v>42</v>
      </c>
      <c r="P182" t="s">
        <v>486</v>
      </c>
      <c r="Q182" t="s">
        <v>487</v>
      </c>
      <c r="R182">
        <v>0.63353359300000001</v>
      </c>
      <c r="S182">
        <v>7</v>
      </c>
    </row>
    <row r="183" spans="1:19" x14ac:dyDescent="0.2">
      <c r="A183" t="s">
        <v>452</v>
      </c>
      <c r="B183" t="s">
        <v>453</v>
      </c>
      <c r="C183">
        <v>0.217512065</v>
      </c>
      <c r="D183">
        <v>21</v>
      </c>
      <c r="F183" t="s">
        <v>331</v>
      </c>
      <c r="G183" t="s">
        <v>65</v>
      </c>
      <c r="H183">
        <v>0.304370478</v>
      </c>
      <c r="I183">
        <v>48</v>
      </c>
      <c r="K183" t="s">
        <v>444</v>
      </c>
      <c r="L183" t="s">
        <v>445</v>
      </c>
      <c r="M183">
        <v>0.45592119399999997</v>
      </c>
      <c r="N183">
        <v>39</v>
      </c>
      <c r="P183" t="s">
        <v>530</v>
      </c>
      <c r="Q183" t="s">
        <v>531</v>
      </c>
      <c r="R183">
        <v>0.63353359300000001</v>
      </c>
      <c r="S183">
        <v>7</v>
      </c>
    </row>
    <row r="184" spans="1:19" x14ac:dyDescent="0.2">
      <c r="A184" t="s">
        <v>434</v>
      </c>
      <c r="B184" t="s">
        <v>435</v>
      </c>
      <c r="C184">
        <v>0.22551712300000001</v>
      </c>
      <c r="D184">
        <v>35</v>
      </c>
      <c r="F184" t="s">
        <v>428</v>
      </c>
      <c r="G184" t="s">
        <v>429</v>
      </c>
      <c r="H184">
        <v>0.307103032</v>
      </c>
      <c r="I184">
        <v>38</v>
      </c>
      <c r="K184" t="s">
        <v>345</v>
      </c>
      <c r="L184" t="s">
        <v>133</v>
      </c>
      <c r="M184">
        <v>0.46452555699999998</v>
      </c>
      <c r="N184">
        <v>42</v>
      </c>
      <c r="P184" t="s">
        <v>542</v>
      </c>
      <c r="Q184" t="s">
        <v>543</v>
      </c>
      <c r="R184">
        <v>0.64731594699999995</v>
      </c>
      <c r="S184">
        <v>88</v>
      </c>
    </row>
    <row r="185" spans="1:19" x14ac:dyDescent="0.2">
      <c r="A185" t="s">
        <v>582</v>
      </c>
      <c r="B185" t="s">
        <v>583</v>
      </c>
      <c r="C185">
        <v>0.22811832700000001</v>
      </c>
      <c r="D185">
        <v>7</v>
      </c>
      <c r="F185" t="s">
        <v>512</v>
      </c>
      <c r="G185" t="s">
        <v>513</v>
      </c>
      <c r="H185">
        <v>0.309697742</v>
      </c>
      <c r="I185">
        <v>5</v>
      </c>
      <c r="K185" t="s">
        <v>212</v>
      </c>
      <c r="L185" t="s">
        <v>147</v>
      </c>
      <c r="M185">
        <v>0.47038079999999999</v>
      </c>
      <c r="N185">
        <v>63</v>
      </c>
      <c r="P185" t="s">
        <v>550</v>
      </c>
      <c r="Q185" t="s">
        <v>551</v>
      </c>
      <c r="R185">
        <v>0.650577356</v>
      </c>
      <c r="S185">
        <v>9</v>
      </c>
    </row>
    <row r="186" spans="1:19" x14ac:dyDescent="0.2">
      <c r="A186" t="s">
        <v>327</v>
      </c>
      <c r="B186" t="s">
        <v>130</v>
      </c>
      <c r="C186">
        <v>0.22854283</v>
      </c>
      <c r="D186">
        <v>177</v>
      </c>
      <c r="F186" t="s">
        <v>225</v>
      </c>
      <c r="G186" t="s">
        <v>31</v>
      </c>
      <c r="H186">
        <v>0.32057825000000001</v>
      </c>
      <c r="I186">
        <v>107</v>
      </c>
      <c r="K186" t="s">
        <v>175</v>
      </c>
      <c r="L186" t="s">
        <v>47</v>
      </c>
      <c r="M186">
        <v>0.483648521</v>
      </c>
      <c r="N186">
        <v>62</v>
      </c>
      <c r="P186" t="s">
        <v>468</v>
      </c>
      <c r="Q186" t="s">
        <v>469</v>
      </c>
      <c r="R186">
        <v>0.650577356</v>
      </c>
      <c r="S186">
        <v>9</v>
      </c>
    </row>
    <row r="187" spans="1:19" x14ac:dyDescent="0.2">
      <c r="A187" t="s">
        <v>228</v>
      </c>
      <c r="B187" t="s">
        <v>229</v>
      </c>
      <c r="C187">
        <v>0.22920807000000001</v>
      </c>
      <c r="D187">
        <v>149</v>
      </c>
      <c r="F187" t="s">
        <v>530</v>
      </c>
      <c r="G187" t="s">
        <v>531</v>
      </c>
      <c r="H187">
        <v>0.32171770700000002</v>
      </c>
      <c r="I187">
        <v>7</v>
      </c>
      <c r="K187" t="s">
        <v>418</v>
      </c>
      <c r="L187" t="s">
        <v>419</v>
      </c>
      <c r="M187">
        <v>0.485516595</v>
      </c>
      <c r="N187">
        <v>79</v>
      </c>
      <c r="P187" t="s">
        <v>388</v>
      </c>
      <c r="Q187" t="s">
        <v>389</v>
      </c>
      <c r="R187">
        <v>0.650577356</v>
      </c>
      <c r="S187">
        <v>9</v>
      </c>
    </row>
    <row r="188" spans="1:19" x14ac:dyDescent="0.2">
      <c r="A188" t="s">
        <v>598</v>
      </c>
      <c r="B188" t="s">
        <v>599</v>
      </c>
      <c r="C188">
        <v>0.23243079699999999</v>
      </c>
      <c r="D188">
        <v>17</v>
      </c>
      <c r="F188" t="s">
        <v>184</v>
      </c>
      <c r="G188" t="s">
        <v>54</v>
      </c>
      <c r="H188">
        <v>0.32329630999999998</v>
      </c>
      <c r="I188">
        <v>109</v>
      </c>
      <c r="K188" t="s">
        <v>349</v>
      </c>
      <c r="L188" t="s">
        <v>350</v>
      </c>
      <c r="M188">
        <v>0.48641029400000002</v>
      </c>
      <c r="N188">
        <v>26</v>
      </c>
      <c r="P188" t="s">
        <v>498</v>
      </c>
      <c r="Q188" t="s">
        <v>499</v>
      </c>
      <c r="R188">
        <v>0.65444048099999996</v>
      </c>
      <c r="S188">
        <v>90</v>
      </c>
    </row>
    <row r="189" spans="1:19" x14ac:dyDescent="0.2">
      <c r="A189" t="s">
        <v>600</v>
      </c>
      <c r="B189" t="s">
        <v>601</v>
      </c>
      <c r="C189">
        <v>0.24358213200000001</v>
      </c>
      <c r="D189">
        <v>16</v>
      </c>
      <c r="F189" t="s">
        <v>346</v>
      </c>
      <c r="G189" t="s">
        <v>22</v>
      </c>
      <c r="H189">
        <v>0.32587180999999998</v>
      </c>
      <c r="I189">
        <v>11</v>
      </c>
      <c r="K189" t="s">
        <v>602</v>
      </c>
      <c r="L189" t="s">
        <v>603</v>
      </c>
      <c r="M189">
        <v>0.49484463099999998</v>
      </c>
      <c r="N189">
        <v>15</v>
      </c>
      <c r="P189" t="s">
        <v>476</v>
      </c>
      <c r="Q189" t="s">
        <v>477</v>
      </c>
      <c r="R189">
        <v>0.65828976299999997</v>
      </c>
      <c r="S189">
        <v>10</v>
      </c>
    </row>
    <row r="190" spans="1:19" x14ac:dyDescent="0.2">
      <c r="A190" t="s">
        <v>368</v>
      </c>
      <c r="B190" t="s">
        <v>369</v>
      </c>
      <c r="C190">
        <v>0.25698164400000001</v>
      </c>
      <c r="D190">
        <v>72</v>
      </c>
      <c r="F190" t="s">
        <v>246</v>
      </c>
      <c r="G190" t="s">
        <v>247</v>
      </c>
      <c r="H190">
        <v>0.33290520099999998</v>
      </c>
      <c r="I190">
        <v>80</v>
      </c>
      <c r="K190" t="s">
        <v>604</v>
      </c>
      <c r="L190" t="s">
        <v>605</v>
      </c>
      <c r="M190">
        <v>0.494957007</v>
      </c>
      <c r="N190">
        <v>28</v>
      </c>
      <c r="P190" t="s">
        <v>462</v>
      </c>
      <c r="Q190" t="s">
        <v>463</v>
      </c>
      <c r="R190">
        <v>0.65828976299999997</v>
      </c>
      <c r="S190">
        <v>10</v>
      </c>
    </row>
    <row r="191" spans="1:19" x14ac:dyDescent="0.2">
      <c r="A191" t="s">
        <v>332</v>
      </c>
      <c r="B191" t="s">
        <v>333</v>
      </c>
      <c r="C191">
        <v>0.26383875000000001</v>
      </c>
      <c r="D191">
        <v>103</v>
      </c>
      <c r="F191" t="s">
        <v>510</v>
      </c>
      <c r="G191" t="s">
        <v>511</v>
      </c>
      <c r="H191">
        <v>0.33666726699999999</v>
      </c>
      <c r="I191">
        <v>56</v>
      </c>
      <c r="K191" t="s">
        <v>341</v>
      </c>
      <c r="L191" t="s">
        <v>117</v>
      </c>
      <c r="M191">
        <v>0.501822133</v>
      </c>
      <c r="N191">
        <v>63</v>
      </c>
      <c r="P191" t="s">
        <v>606</v>
      </c>
      <c r="Q191" t="s">
        <v>607</v>
      </c>
      <c r="R191">
        <v>0.658572304</v>
      </c>
      <c r="S191">
        <v>91</v>
      </c>
    </row>
    <row r="192" spans="1:19" x14ac:dyDescent="0.2">
      <c r="A192" t="s">
        <v>526</v>
      </c>
      <c r="B192" t="s">
        <v>527</v>
      </c>
      <c r="C192">
        <v>0.26719030399999999</v>
      </c>
      <c r="D192">
        <v>18</v>
      </c>
      <c r="F192" t="s">
        <v>436</v>
      </c>
      <c r="G192" t="s">
        <v>437</v>
      </c>
      <c r="H192">
        <v>0.34184300899999998</v>
      </c>
      <c r="I192">
        <v>45</v>
      </c>
      <c r="K192" t="s">
        <v>166</v>
      </c>
      <c r="L192" t="s">
        <v>57</v>
      </c>
      <c r="M192">
        <v>0.504097664</v>
      </c>
      <c r="N192">
        <v>50</v>
      </c>
      <c r="P192" t="s">
        <v>346</v>
      </c>
      <c r="Q192" t="s">
        <v>22</v>
      </c>
      <c r="R192">
        <v>0.66556602799999998</v>
      </c>
      <c r="S192">
        <v>11</v>
      </c>
    </row>
    <row r="193" spans="1:19" x14ac:dyDescent="0.2">
      <c r="A193" t="s">
        <v>592</v>
      </c>
      <c r="B193" t="s">
        <v>593</v>
      </c>
      <c r="C193">
        <v>0.26763198199999999</v>
      </c>
      <c r="D193">
        <v>6</v>
      </c>
      <c r="F193" t="s">
        <v>538</v>
      </c>
      <c r="G193" t="s">
        <v>539</v>
      </c>
      <c r="H193">
        <v>0.34546090000000002</v>
      </c>
      <c r="I193">
        <v>32</v>
      </c>
      <c r="K193" t="s">
        <v>594</v>
      </c>
      <c r="L193" t="s">
        <v>595</v>
      </c>
      <c r="M193">
        <v>0.50418180999999995</v>
      </c>
      <c r="N193">
        <v>33</v>
      </c>
      <c r="P193" t="s">
        <v>608</v>
      </c>
      <c r="Q193" t="s">
        <v>609</v>
      </c>
      <c r="R193">
        <v>0.66556602799999998</v>
      </c>
      <c r="S193">
        <v>11</v>
      </c>
    </row>
    <row r="194" spans="1:19" x14ac:dyDescent="0.2">
      <c r="A194" t="s">
        <v>480</v>
      </c>
      <c r="B194" t="s">
        <v>481</v>
      </c>
      <c r="C194">
        <v>0.26884722799999999</v>
      </c>
      <c r="D194">
        <v>46</v>
      </c>
      <c r="F194" t="s">
        <v>412</v>
      </c>
      <c r="G194" t="s">
        <v>413</v>
      </c>
      <c r="H194">
        <v>0.34604678100000003</v>
      </c>
      <c r="I194">
        <v>52</v>
      </c>
      <c r="K194" t="s">
        <v>254</v>
      </c>
      <c r="L194" t="s">
        <v>103</v>
      </c>
      <c r="M194">
        <v>0.50737760899999995</v>
      </c>
      <c r="N194">
        <v>49</v>
      </c>
      <c r="P194" t="s">
        <v>554</v>
      </c>
      <c r="Q194" t="s">
        <v>555</v>
      </c>
      <c r="R194">
        <v>0.66556602799999998</v>
      </c>
      <c r="S194">
        <v>11</v>
      </c>
    </row>
    <row r="195" spans="1:19" x14ac:dyDescent="0.2">
      <c r="A195" t="s">
        <v>277</v>
      </c>
      <c r="B195" t="s">
        <v>278</v>
      </c>
      <c r="C195">
        <v>0.27471447500000001</v>
      </c>
      <c r="D195">
        <v>19</v>
      </c>
      <c r="F195" t="s">
        <v>261</v>
      </c>
      <c r="G195" t="s">
        <v>262</v>
      </c>
      <c r="H195">
        <v>0.34654748000000002</v>
      </c>
      <c r="I195">
        <v>48</v>
      </c>
      <c r="K195" t="s">
        <v>450</v>
      </c>
      <c r="L195" t="s">
        <v>451</v>
      </c>
      <c r="M195">
        <v>0.51731844199999999</v>
      </c>
      <c r="N195">
        <v>56</v>
      </c>
      <c r="P195" t="s">
        <v>610</v>
      </c>
      <c r="Q195" t="s">
        <v>611</v>
      </c>
      <c r="R195">
        <v>0.66556602799999998</v>
      </c>
      <c r="S195">
        <v>11</v>
      </c>
    </row>
    <row r="196" spans="1:19" x14ac:dyDescent="0.2">
      <c r="A196" t="s">
        <v>154</v>
      </c>
      <c r="B196" t="s">
        <v>139</v>
      </c>
      <c r="C196">
        <v>0.27969594399999997</v>
      </c>
      <c r="D196">
        <v>1</v>
      </c>
      <c r="F196" t="s">
        <v>253</v>
      </c>
      <c r="G196" t="s">
        <v>115</v>
      </c>
      <c r="H196">
        <v>0.34786660200000002</v>
      </c>
      <c r="I196">
        <v>45</v>
      </c>
      <c r="K196" t="s">
        <v>396</v>
      </c>
      <c r="L196" t="s">
        <v>397</v>
      </c>
      <c r="M196">
        <v>0.52355851600000003</v>
      </c>
      <c r="N196">
        <v>62</v>
      </c>
      <c r="P196" t="s">
        <v>500</v>
      </c>
      <c r="Q196" t="s">
        <v>501</v>
      </c>
      <c r="R196">
        <v>0.66556602799999998</v>
      </c>
      <c r="S196">
        <v>11</v>
      </c>
    </row>
    <row r="197" spans="1:19" x14ac:dyDescent="0.2">
      <c r="A197" t="s">
        <v>237</v>
      </c>
      <c r="B197" t="s">
        <v>51</v>
      </c>
      <c r="C197">
        <v>0.28125033399999999</v>
      </c>
      <c r="D197">
        <v>77</v>
      </c>
      <c r="F197" t="s">
        <v>166</v>
      </c>
      <c r="G197" t="s">
        <v>57</v>
      </c>
      <c r="H197">
        <v>0.348186991</v>
      </c>
      <c r="I197">
        <v>50</v>
      </c>
      <c r="K197" t="s">
        <v>326</v>
      </c>
      <c r="L197" t="s">
        <v>116</v>
      </c>
      <c r="M197">
        <v>0.52688890499999996</v>
      </c>
      <c r="N197">
        <v>13</v>
      </c>
      <c r="P197" t="s">
        <v>378</v>
      </c>
      <c r="Q197" t="s">
        <v>379</v>
      </c>
      <c r="R197">
        <v>0.66556602799999998</v>
      </c>
      <c r="S197">
        <v>11</v>
      </c>
    </row>
    <row r="198" spans="1:19" x14ac:dyDescent="0.2">
      <c r="A198" t="s">
        <v>612</v>
      </c>
      <c r="B198" t="s">
        <v>613</v>
      </c>
      <c r="C198">
        <v>0.28197030699999998</v>
      </c>
      <c r="D198">
        <v>71</v>
      </c>
      <c r="F198" t="s">
        <v>450</v>
      </c>
      <c r="G198" t="s">
        <v>451</v>
      </c>
      <c r="H198">
        <v>0.35087051899999999</v>
      </c>
      <c r="I198">
        <v>56</v>
      </c>
      <c r="K198" t="s">
        <v>570</v>
      </c>
      <c r="L198" t="s">
        <v>571</v>
      </c>
      <c r="M198">
        <v>0.53263331700000005</v>
      </c>
      <c r="N198">
        <v>3</v>
      </c>
      <c r="P198" t="s">
        <v>281</v>
      </c>
      <c r="Q198" t="s">
        <v>58</v>
      </c>
      <c r="R198">
        <v>0.66635592399999999</v>
      </c>
      <c r="S198">
        <v>92</v>
      </c>
    </row>
    <row r="199" spans="1:19" x14ac:dyDescent="0.2">
      <c r="A199" t="s">
        <v>518</v>
      </c>
      <c r="B199" t="s">
        <v>519</v>
      </c>
      <c r="C199">
        <v>0.28392163599999998</v>
      </c>
      <c r="D199">
        <v>22</v>
      </c>
      <c r="F199" t="s">
        <v>592</v>
      </c>
      <c r="G199" t="s">
        <v>593</v>
      </c>
      <c r="H199">
        <v>0.35597496299999998</v>
      </c>
      <c r="I199">
        <v>6</v>
      </c>
      <c r="K199" t="s">
        <v>171</v>
      </c>
      <c r="L199" t="s">
        <v>141</v>
      </c>
      <c r="M199">
        <v>0.53448653499999998</v>
      </c>
      <c r="N199">
        <v>114</v>
      </c>
      <c r="P199" t="s">
        <v>243</v>
      </c>
      <c r="Q199" t="s">
        <v>79</v>
      </c>
      <c r="R199">
        <v>0.66683591099999995</v>
      </c>
      <c r="S199">
        <v>93</v>
      </c>
    </row>
    <row r="200" spans="1:19" x14ac:dyDescent="0.2">
      <c r="A200" t="s">
        <v>376</v>
      </c>
      <c r="B200" t="s">
        <v>377</v>
      </c>
      <c r="C200">
        <v>0.28600832999999998</v>
      </c>
      <c r="D200">
        <v>6</v>
      </c>
      <c r="F200" t="s">
        <v>408</v>
      </c>
      <c r="G200" t="s">
        <v>409</v>
      </c>
      <c r="H200">
        <v>0.36780305200000002</v>
      </c>
      <c r="I200">
        <v>33</v>
      </c>
      <c r="K200" t="s">
        <v>614</v>
      </c>
      <c r="L200" t="s">
        <v>615</v>
      </c>
      <c r="M200">
        <v>0.535977131</v>
      </c>
      <c r="N200">
        <v>28</v>
      </c>
      <c r="P200" t="s">
        <v>217</v>
      </c>
      <c r="Q200" t="s">
        <v>75</v>
      </c>
      <c r="R200">
        <v>0.67039216400000001</v>
      </c>
      <c r="S200">
        <v>93</v>
      </c>
    </row>
    <row r="201" spans="1:19" x14ac:dyDescent="0.2">
      <c r="A201" t="s">
        <v>269</v>
      </c>
      <c r="B201" t="s">
        <v>66</v>
      </c>
      <c r="C201">
        <v>0.28690904499999997</v>
      </c>
      <c r="D201">
        <v>62</v>
      </c>
      <c r="F201" t="s">
        <v>378</v>
      </c>
      <c r="G201" t="s">
        <v>379</v>
      </c>
      <c r="H201">
        <v>0.36813839999999998</v>
      </c>
      <c r="I201">
        <v>11</v>
      </c>
      <c r="K201" t="s">
        <v>161</v>
      </c>
      <c r="L201" t="s">
        <v>26</v>
      </c>
      <c r="M201">
        <v>0.53819163699999994</v>
      </c>
      <c r="N201">
        <v>12</v>
      </c>
      <c r="P201" t="s">
        <v>321</v>
      </c>
      <c r="Q201" t="s">
        <v>70</v>
      </c>
      <c r="R201">
        <v>0.67246218999999996</v>
      </c>
      <c r="S201">
        <v>12</v>
      </c>
    </row>
    <row r="202" spans="1:19" x14ac:dyDescent="0.2">
      <c r="A202" t="s">
        <v>500</v>
      </c>
      <c r="B202" t="s">
        <v>501</v>
      </c>
      <c r="C202">
        <v>0.28929099800000002</v>
      </c>
      <c r="D202">
        <v>11</v>
      </c>
      <c r="F202" t="s">
        <v>159</v>
      </c>
      <c r="G202" t="s">
        <v>140</v>
      </c>
      <c r="H202">
        <v>0.37098510600000001</v>
      </c>
      <c r="I202">
        <v>3</v>
      </c>
      <c r="K202" t="s">
        <v>468</v>
      </c>
      <c r="L202" t="s">
        <v>469</v>
      </c>
      <c r="M202">
        <v>0.53835933599999997</v>
      </c>
      <c r="N202">
        <v>9</v>
      </c>
      <c r="P202" t="s">
        <v>360</v>
      </c>
      <c r="Q202" t="s">
        <v>361</v>
      </c>
      <c r="R202">
        <v>0.67246218999999996</v>
      </c>
      <c r="S202">
        <v>12</v>
      </c>
    </row>
    <row r="203" spans="1:19" x14ac:dyDescent="0.2">
      <c r="A203" t="s">
        <v>538</v>
      </c>
      <c r="B203" t="s">
        <v>539</v>
      </c>
      <c r="C203">
        <v>0.29616365900000002</v>
      </c>
      <c r="D203">
        <v>32</v>
      </c>
      <c r="F203" t="s">
        <v>616</v>
      </c>
      <c r="G203" t="s">
        <v>617</v>
      </c>
      <c r="H203">
        <v>0.374517708</v>
      </c>
      <c r="I203">
        <v>51</v>
      </c>
      <c r="K203" t="s">
        <v>157</v>
      </c>
      <c r="L203" t="s">
        <v>62</v>
      </c>
      <c r="M203">
        <v>0.54032172099999998</v>
      </c>
      <c r="N203">
        <v>68</v>
      </c>
      <c r="P203" t="s">
        <v>618</v>
      </c>
      <c r="Q203" t="s">
        <v>619</v>
      </c>
      <c r="R203">
        <v>0.67246218999999996</v>
      </c>
      <c r="S203">
        <v>12</v>
      </c>
    </row>
    <row r="204" spans="1:19" x14ac:dyDescent="0.2">
      <c r="A204" t="s">
        <v>166</v>
      </c>
      <c r="B204" t="s">
        <v>57</v>
      </c>
      <c r="C204">
        <v>0.29718456300000001</v>
      </c>
      <c r="D204">
        <v>50</v>
      </c>
      <c r="F204" t="s">
        <v>320</v>
      </c>
      <c r="G204" t="s">
        <v>43</v>
      </c>
      <c r="H204">
        <v>0.37492719400000002</v>
      </c>
      <c r="I204">
        <v>73</v>
      </c>
      <c r="K204" t="s">
        <v>592</v>
      </c>
      <c r="L204" t="s">
        <v>593</v>
      </c>
      <c r="M204">
        <v>0.55070369600000002</v>
      </c>
      <c r="N204">
        <v>6</v>
      </c>
      <c r="P204" t="s">
        <v>303</v>
      </c>
      <c r="Q204" t="s">
        <v>112</v>
      </c>
      <c r="R204">
        <v>0.67246218999999996</v>
      </c>
      <c r="S204">
        <v>12</v>
      </c>
    </row>
    <row r="205" spans="1:19" x14ac:dyDescent="0.2">
      <c r="A205" t="s">
        <v>308</v>
      </c>
      <c r="B205" t="s">
        <v>19</v>
      </c>
      <c r="C205">
        <v>0.29756362200000003</v>
      </c>
      <c r="D205">
        <v>22</v>
      </c>
      <c r="F205" t="s">
        <v>272</v>
      </c>
      <c r="G205" t="s">
        <v>273</v>
      </c>
      <c r="H205">
        <v>0.38013395300000002</v>
      </c>
      <c r="I205">
        <v>19</v>
      </c>
      <c r="K205" t="s">
        <v>554</v>
      </c>
      <c r="L205" t="s">
        <v>555</v>
      </c>
      <c r="M205">
        <v>0.55394505000000005</v>
      </c>
      <c r="N205">
        <v>11</v>
      </c>
      <c r="P205" t="s">
        <v>620</v>
      </c>
      <c r="Q205" t="s">
        <v>621</v>
      </c>
      <c r="R205">
        <v>0.67246218999999996</v>
      </c>
      <c r="S205">
        <v>12</v>
      </c>
    </row>
    <row r="206" spans="1:19" x14ac:dyDescent="0.2">
      <c r="A206" t="s">
        <v>504</v>
      </c>
      <c r="B206" t="s">
        <v>505</v>
      </c>
      <c r="C206">
        <v>0.30010030500000001</v>
      </c>
      <c r="D206">
        <v>77</v>
      </c>
      <c r="F206" t="s">
        <v>622</v>
      </c>
      <c r="G206" t="s">
        <v>623</v>
      </c>
      <c r="H206">
        <v>0.38152890099999998</v>
      </c>
      <c r="I206">
        <v>17</v>
      </c>
      <c r="K206" t="s">
        <v>289</v>
      </c>
      <c r="L206" t="s">
        <v>290</v>
      </c>
      <c r="M206">
        <v>0.56435102500000001</v>
      </c>
      <c r="N206">
        <v>94</v>
      </c>
      <c r="P206" t="s">
        <v>488</v>
      </c>
      <c r="Q206" t="s">
        <v>489</v>
      </c>
      <c r="R206">
        <v>0.67902296900000003</v>
      </c>
      <c r="S206">
        <v>13</v>
      </c>
    </row>
    <row r="207" spans="1:19" x14ac:dyDescent="0.2">
      <c r="A207" t="s">
        <v>355</v>
      </c>
      <c r="B207" t="s">
        <v>356</v>
      </c>
      <c r="C207">
        <v>0.30084279000000003</v>
      </c>
      <c r="D207">
        <v>65</v>
      </c>
      <c r="F207" t="s">
        <v>386</v>
      </c>
      <c r="G207" t="s">
        <v>387</v>
      </c>
      <c r="H207">
        <v>0.38211172900000001</v>
      </c>
      <c r="I207">
        <v>73</v>
      </c>
      <c r="K207" t="s">
        <v>524</v>
      </c>
      <c r="L207" t="s">
        <v>525</v>
      </c>
      <c r="M207">
        <v>0.56722207000000002</v>
      </c>
      <c r="N207">
        <v>61</v>
      </c>
      <c r="P207" t="s">
        <v>239</v>
      </c>
      <c r="Q207" t="s">
        <v>23</v>
      </c>
      <c r="R207">
        <v>0.67902296900000003</v>
      </c>
      <c r="S207">
        <v>13</v>
      </c>
    </row>
    <row r="208" spans="1:19" x14ac:dyDescent="0.2">
      <c r="A208" t="s">
        <v>263</v>
      </c>
      <c r="B208" t="s">
        <v>138</v>
      </c>
      <c r="C208">
        <v>0.301424466</v>
      </c>
      <c r="D208">
        <v>125</v>
      </c>
      <c r="F208" t="s">
        <v>578</v>
      </c>
      <c r="G208" t="s">
        <v>579</v>
      </c>
      <c r="H208">
        <v>0.38335839700000002</v>
      </c>
      <c r="I208">
        <v>42</v>
      </c>
      <c r="K208" t="s">
        <v>412</v>
      </c>
      <c r="L208" t="s">
        <v>413</v>
      </c>
      <c r="M208">
        <v>0.59526504300000005</v>
      </c>
      <c r="N208">
        <v>52</v>
      </c>
      <c r="P208" t="s">
        <v>326</v>
      </c>
      <c r="Q208" t="s">
        <v>116</v>
      </c>
      <c r="R208">
        <v>0.67902296900000003</v>
      </c>
      <c r="S208">
        <v>13</v>
      </c>
    </row>
    <row r="209" spans="1:19" x14ac:dyDescent="0.2">
      <c r="A209" t="s">
        <v>588</v>
      </c>
      <c r="B209" t="s">
        <v>589</v>
      </c>
      <c r="C209">
        <v>0.30206540799999998</v>
      </c>
      <c r="D209">
        <v>36</v>
      </c>
      <c r="F209" t="s">
        <v>556</v>
      </c>
      <c r="G209" t="s">
        <v>557</v>
      </c>
      <c r="H209">
        <v>0.38513189199999998</v>
      </c>
      <c r="I209">
        <v>2</v>
      </c>
      <c r="K209" t="s">
        <v>210</v>
      </c>
      <c r="L209" t="s">
        <v>146</v>
      </c>
      <c r="M209">
        <v>0.60087656</v>
      </c>
      <c r="N209">
        <v>94</v>
      </c>
      <c r="P209" t="s">
        <v>624</v>
      </c>
      <c r="Q209" t="s">
        <v>625</v>
      </c>
      <c r="R209">
        <v>0.685284746</v>
      </c>
      <c r="S209">
        <v>14</v>
      </c>
    </row>
    <row r="210" spans="1:19" x14ac:dyDescent="0.2">
      <c r="A210" t="s">
        <v>390</v>
      </c>
      <c r="B210" t="s">
        <v>391</v>
      </c>
      <c r="C210">
        <v>0.30225416399999999</v>
      </c>
      <c r="D210">
        <v>88</v>
      </c>
      <c r="F210" t="s">
        <v>514</v>
      </c>
      <c r="G210" t="s">
        <v>515</v>
      </c>
      <c r="H210">
        <v>0.39275186899999998</v>
      </c>
      <c r="I210">
        <v>47</v>
      </c>
      <c r="K210" t="s">
        <v>164</v>
      </c>
      <c r="L210" t="s">
        <v>98</v>
      </c>
      <c r="M210">
        <v>0.60260110700000002</v>
      </c>
      <c r="N210">
        <v>28</v>
      </c>
      <c r="P210" t="s">
        <v>626</v>
      </c>
      <c r="Q210" t="s">
        <v>627</v>
      </c>
      <c r="R210">
        <v>0.685284746</v>
      </c>
      <c r="S210">
        <v>14</v>
      </c>
    </row>
    <row r="211" spans="1:19" x14ac:dyDescent="0.2">
      <c r="A211" t="s">
        <v>300</v>
      </c>
      <c r="B211" t="s">
        <v>301</v>
      </c>
      <c r="C211">
        <v>0.31654813300000001</v>
      </c>
      <c r="D211">
        <v>97</v>
      </c>
      <c r="F211" t="s">
        <v>180</v>
      </c>
      <c r="G211" t="s">
        <v>3</v>
      </c>
      <c r="H211">
        <v>0.39354523499999999</v>
      </c>
      <c r="I211">
        <v>23</v>
      </c>
      <c r="K211" t="s">
        <v>291</v>
      </c>
      <c r="L211" t="s">
        <v>24</v>
      </c>
      <c r="M211">
        <v>0.60386750099999997</v>
      </c>
      <c r="N211">
        <v>18</v>
      </c>
      <c r="P211" t="s">
        <v>294</v>
      </c>
      <c r="Q211" t="s">
        <v>110</v>
      </c>
      <c r="R211">
        <v>0.685284746</v>
      </c>
      <c r="S211">
        <v>14</v>
      </c>
    </row>
    <row r="212" spans="1:19" x14ac:dyDescent="0.2">
      <c r="A212" t="s">
        <v>594</v>
      </c>
      <c r="B212" t="s">
        <v>595</v>
      </c>
      <c r="C212">
        <v>0.318034294</v>
      </c>
      <c r="D212">
        <v>33</v>
      </c>
      <c r="F212" t="s">
        <v>568</v>
      </c>
      <c r="G212" t="s">
        <v>569</v>
      </c>
      <c r="H212">
        <v>0.41121237100000002</v>
      </c>
      <c r="I212">
        <v>17</v>
      </c>
      <c r="K212" t="s">
        <v>520</v>
      </c>
      <c r="L212" t="s">
        <v>521</v>
      </c>
      <c r="M212">
        <v>0.60655737700000001</v>
      </c>
      <c r="N212">
        <v>61</v>
      </c>
      <c r="P212" t="s">
        <v>337</v>
      </c>
      <c r="Q212" t="s">
        <v>338</v>
      </c>
      <c r="R212">
        <v>0.68758933799999999</v>
      </c>
      <c r="S212">
        <v>97</v>
      </c>
    </row>
    <row r="213" spans="1:19" x14ac:dyDescent="0.2">
      <c r="A213" t="s">
        <v>512</v>
      </c>
      <c r="B213" t="s">
        <v>513</v>
      </c>
      <c r="C213">
        <v>0.32107980600000002</v>
      </c>
      <c r="D213">
        <v>5</v>
      </c>
      <c r="F213" t="s">
        <v>418</v>
      </c>
      <c r="G213" t="s">
        <v>419</v>
      </c>
      <c r="H213">
        <v>0.41395172200000002</v>
      </c>
      <c r="I213">
        <v>79</v>
      </c>
      <c r="K213" t="s">
        <v>224</v>
      </c>
      <c r="L213" t="s">
        <v>101</v>
      </c>
      <c r="M213">
        <v>0.60881791100000004</v>
      </c>
      <c r="N213">
        <v>339</v>
      </c>
      <c r="P213" t="s">
        <v>158</v>
      </c>
      <c r="Q213" t="s">
        <v>88</v>
      </c>
      <c r="R213">
        <v>0.68765483000000005</v>
      </c>
      <c r="S213">
        <v>98</v>
      </c>
    </row>
    <row r="214" spans="1:19" x14ac:dyDescent="0.2">
      <c r="A214" t="s">
        <v>225</v>
      </c>
      <c r="B214" t="s">
        <v>31</v>
      </c>
      <c r="C214">
        <v>0.32329364500000002</v>
      </c>
      <c r="D214">
        <v>107</v>
      </c>
      <c r="F214" t="s">
        <v>440</v>
      </c>
      <c r="G214" t="s">
        <v>441</v>
      </c>
      <c r="H214">
        <v>0.41602107900000002</v>
      </c>
      <c r="I214">
        <v>100</v>
      </c>
      <c r="K214" t="s">
        <v>292</v>
      </c>
      <c r="L214" t="s">
        <v>293</v>
      </c>
      <c r="M214">
        <v>0.61465422800000002</v>
      </c>
      <c r="N214">
        <v>138</v>
      </c>
      <c r="P214" t="s">
        <v>602</v>
      </c>
      <c r="Q214" t="s">
        <v>603</v>
      </c>
      <c r="R214">
        <v>0.69127760800000004</v>
      </c>
      <c r="S214">
        <v>15</v>
      </c>
    </row>
    <row r="215" spans="1:19" x14ac:dyDescent="0.2">
      <c r="A215" t="s">
        <v>234</v>
      </c>
      <c r="B215" t="s">
        <v>235</v>
      </c>
      <c r="C215">
        <v>0.32458456800000002</v>
      </c>
      <c r="D215">
        <v>14</v>
      </c>
      <c r="F215" t="s">
        <v>205</v>
      </c>
      <c r="G215" t="s">
        <v>145</v>
      </c>
      <c r="H215">
        <v>0.41775173300000001</v>
      </c>
      <c r="I215">
        <v>59</v>
      </c>
      <c r="K215" t="s">
        <v>231</v>
      </c>
      <c r="L215" t="s">
        <v>14</v>
      </c>
      <c r="M215">
        <v>0.61897477199999995</v>
      </c>
      <c r="N215">
        <v>14</v>
      </c>
      <c r="P215" t="s">
        <v>430</v>
      </c>
      <c r="Q215" t="s">
        <v>431</v>
      </c>
      <c r="R215">
        <v>0.69127760800000004</v>
      </c>
      <c r="S215">
        <v>15</v>
      </c>
    </row>
    <row r="216" spans="1:19" x14ac:dyDescent="0.2">
      <c r="A216" t="s">
        <v>305</v>
      </c>
      <c r="B216" t="s">
        <v>306</v>
      </c>
      <c r="C216">
        <v>0.32846804299999999</v>
      </c>
      <c r="D216">
        <v>58</v>
      </c>
      <c r="F216" t="s">
        <v>370</v>
      </c>
      <c r="G216" t="s">
        <v>371</v>
      </c>
      <c r="H216">
        <v>0.42676906999999997</v>
      </c>
      <c r="I216">
        <v>27</v>
      </c>
      <c r="K216" t="s">
        <v>616</v>
      </c>
      <c r="L216" t="s">
        <v>617</v>
      </c>
      <c r="M216">
        <v>0.62513593999999995</v>
      </c>
      <c r="N216">
        <v>51</v>
      </c>
      <c r="P216" t="s">
        <v>358</v>
      </c>
      <c r="Q216" t="s">
        <v>359</v>
      </c>
      <c r="R216">
        <v>0.69702678799999995</v>
      </c>
      <c r="S216">
        <v>16</v>
      </c>
    </row>
    <row r="217" spans="1:19" x14ac:dyDescent="0.2">
      <c r="A217" t="s">
        <v>542</v>
      </c>
      <c r="B217" t="s">
        <v>543</v>
      </c>
      <c r="C217">
        <v>0.33828092300000001</v>
      </c>
      <c r="D217">
        <v>88</v>
      </c>
      <c r="F217" t="s">
        <v>500</v>
      </c>
      <c r="G217" t="s">
        <v>501</v>
      </c>
      <c r="H217">
        <v>0.42948140299999998</v>
      </c>
      <c r="I217">
        <v>11</v>
      </c>
      <c r="K217" t="s">
        <v>542</v>
      </c>
      <c r="L217" t="s">
        <v>543</v>
      </c>
      <c r="M217">
        <v>0.63183891199999997</v>
      </c>
      <c r="N217">
        <v>88</v>
      </c>
      <c r="P217" t="s">
        <v>532</v>
      </c>
      <c r="Q217" t="s">
        <v>533</v>
      </c>
      <c r="R217">
        <v>0.69702678799999995</v>
      </c>
      <c r="S217">
        <v>16</v>
      </c>
    </row>
    <row r="218" spans="1:19" x14ac:dyDescent="0.2">
      <c r="A218" t="s">
        <v>374</v>
      </c>
      <c r="B218" t="s">
        <v>375</v>
      </c>
      <c r="C218">
        <v>0.34155675899999999</v>
      </c>
      <c r="D218">
        <v>41</v>
      </c>
      <c r="F218" t="s">
        <v>562</v>
      </c>
      <c r="G218" t="s">
        <v>563</v>
      </c>
      <c r="H218">
        <v>0.42956951399999999</v>
      </c>
      <c r="I218">
        <v>75</v>
      </c>
      <c r="K218" t="s">
        <v>534</v>
      </c>
      <c r="L218" t="s">
        <v>535</v>
      </c>
      <c r="M218">
        <v>0.63266444799999999</v>
      </c>
      <c r="N218">
        <v>40</v>
      </c>
      <c r="P218" t="s">
        <v>372</v>
      </c>
      <c r="Q218" t="s">
        <v>373</v>
      </c>
      <c r="R218">
        <v>0.69702678799999995</v>
      </c>
      <c r="S218">
        <v>16</v>
      </c>
    </row>
    <row r="219" spans="1:19" x14ac:dyDescent="0.2">
      <c r="A219" t="s">
        <v>354</v>
      </c>
      <c r="B219" t="s">
        <v>134</v>
      </c>
      <c r="C219">
        <v>0.35628732499999999</v>
      </c>
      <c r="D219">
        <v>32</v>
      </c>
      <c r="F219" t="s">
        <v>234</v>
      </c>
      <c r="G219" t="s">
        <v>235</v>
      </c>
      <c r="H219">
        <v>0.43068945600000003</v>
      </c>
      <c r="I219">
        <v>14</v>
      </c>
      <c r="K219" t="s">
        <v>600</v>
      </c>
      <c r="L219" t="s">
        <v>601</v>
      </c>
      <c r="M219">
        <v>0.63698557099999997</v>
      </c>
      <c r="N219">
        <v>16</v>
      </c>
      <c r="P219" t="s">
        <v>466</v>
      </c>
      <c r="Q219" t="s">
        <v>467</v>
      </c>
      <c r="R219">
        <v>0.69702678799999995</v>
      </c>
      <c r="S219">
        <v>16</v>
      </c>
    </row>
    <row r="220" spans="1:19" x14ac:dyDescent="0.2">
      <c r="A220" t="s">
        <v>614</v>
      </c>
      <c r="B220" t="s">
        <v>615</v>
      </c>
      <c r="C220">
        <v>0.35637997900000001</v>
      </c>
      <c r="D220">
        <v>28</v>
      </c>
      <c r="F220" t="s">
        <v>326</v>
      </c>
      <c r="G220" t="s">
        <v>116</v>
      </c>
      <c r="H220">
        <v>0.43133420900000002</v>
      </c>
      <c r="I220">
        <v>13</v>
      </c>
      <c r="K220" t="s">
        <v>378</v>
      </c>
      <c r="L220" t="s">
        <v>379</v>
      </c>
      <c r="M220">
        <v>0.63815412400000004</v>
      </c>
      <c r="N220">
        <v>11</v>
      </c>
      <c r="P220" t="s">
        <v>600</v>
      </c>
      <c r="Q220" t="s">
        <v>601</v>
      </c>
      <c r="R220">
        <v>0.69702678799999995</v>
      </c>
      <c r="S220">
        <v>16</v>
      </c>
    </row>
    <row r="221" spans="1:19" x14ac:dyDescent="0.2">
      <c r="A221" t="s">
        <v>357</v>
      </c>
      <c r="B221" t="s">
        <v>40</v>
      </c>
      <c r="C221">
        <v>0.35822455800000003</v>
      </c>
      <c r="D221">
        <v>77</v>
      </c>
      <c r="F221" t="s">
        <v>336</v>
      </c>
      <c r="G221" t="s">
        <v>13</v>
      </c>
      <c r="H221">
        <v>0.43410215200000002</v>
      </c>
      <c r="I221">
        <v>2</v>
      </c>
      <c r="K221" t="s">
        <v>228</v>
      </c>
      <c r="L221" t="s">
        <v>229</v>
      </c>
      <c r="M221">
        <v>0.639246019</v>
      </c>
      <c r="N221">
        <v>149</v>
      </c>
      <c r="P221" t="s">
        <v>598</v>
      </c>
      <c r="Q221" t="s">
        <v>599</v>
      </c>
      <c r="R221">
        <v>0.70255369899999998</v>
      </c>
      <c r="S221">
        <v>17</v>
      </c>
    </row>
    <row r="222" spans="1:19" x14ac:dyDescent="0.2">
      <c r="A222" t="s">
        <v>628</v>
      </c>
      <c r="B222" t="s">
        <v>629</v>
      </c>
      <c r="C222">
        <v>0.36337424400000001</v>
      </c>
      <c r="D222">
        <v>26</v>
      </c>
      <c r="F222" t="s">
        <v>582</v>
      </c>
      <c r="G222" t="s">
        <v>583</v>
      </c>
      <c r="H222">
        <v>0.43505540700000001</v>
      </c>
      <c r="I222">
        <v>7</v>
      </c>
      <c r="K222" t="s">
        <v>630</v>
      </c>
      <c r="L222" t="s">
        <v>631</v>
      </c>
      <c r="M222">
        <v>0.644910278</v>
      </c>
      <c r="N222">
        <v>32</v>
      </c>
      <c r="P222" t="s">
        <v>622</v>
      </c>
      <c r="Q222" t="s">
        <v>623</v>
      </c>
      <c r="R222">
        <v>0.70255369899999998</v>
      </c>
      <c r="S222">
        <v>17</v>
      </c>
    </row>
    <row r="223" spans="1:19" x14ac:dyDescent="0.2">
      <c r="A223" t="s">
        <v>522</v>
      </c>
      <c r="B223" t="s">
        <v>523</v>
      </c>
      <c r="C223">
        <v>0.36842634400000002</v>
      </c>
      <c r="D223">
        <v>128</v>
      </c>
      <c r="F223" t="s">
        <v>362</v>
      </c>
      <c r="G223" t="s">
        <v>363</v>
      </c>
      <c r="H223">
        <v>0.43763813000000001</v>
      </c>
      <c r="I223">
        <v>64</v>
      </c>
      <c r="K223" t="s">
        <v>632</v>
      </c>
      <c r="L223" t="s">
        <v>633</v>
      </c>
      <c r="M223">
        <v>0.66094200400000003</v>
      </c>
      <c r="N223">
        <v>20</v>
      </c>
      <c r="P223" t="s">
        <v>260</v>
      </c>
      <c r="Q223" t="s">
        <v>0</v>
      </c>
      <c r="R223">
        <v>0.70255369899999998</v>
      </c>
      <c r="S223">
        <v>17</v>
      </c>
    </row>
    <row r="224" spans="1:19" x14ac:dyDescent="0.2">
      <c r="A224" t="s">
        <v>634</v>
      </c>
      <c r="B224" t="s">
        <v>635</v>
      </c>
      <c r="C224">
        <v>0.374541342</v>
      </c>
      <c r="D224">
        <v>50</v>
      </c>
      <c r="F224" t="s">
        <v>558</v>
      </c>
      <c r="G224" t="s">
        <v>559</v>
      </c>
      <c r="H224">
        <v>0.44237666399999998</v>
      </c>
      <c r="I224">
        <v>22</v>
      </c>
      <c r="K224" t="s">
        <v>462</v>
      </c>
      <c r="L224" t="s">
        <v>463</v>
      </c>
      <c r="M224">
        <v>0.66555263200000003</v>
      </c>
      <c r="N224">
        <v>10</v>
      </c>
      <c r="P224" t="s">
        <v>568</v>
      </c>
      <c r="Q224" t="s">
        <v>569</v>
      </c>
      <c r="R224">
        <v>0.70255369899999998</v>
      </c>
      <c r="S224">
        <v>17</v>
      </c>
    </row>
    <row r="225" spans="1:19" x14ac:dyDescent="0.2">
      <c r="A225" t="s">
        <v>215</v>
      </c>
      <c r="B225" t="s">
        <v>55</v>
      </c>
      <c r="C225">
        <v>0.37525062599999998</v>
      </c>
      <c r="D225">
        <v>66</v>
      </c>
      <c r="F225" t="s">
        <v>258</v>
      </c>
      <c r="G225" t="s">
        <v>259</v>
      </c>
      <c r="H225">
        <v>0.44482811500000002</v>
      </c>
      <c r="I225">
        <v>17</v>
      </c>
      <c r="K225" t="s">
        <v>436</v>
      </c>
      <c r="L225" t="s">
        <v>437</v>
      </c>
      <c r="M225">
        <v>0.670509036</v>
      </c>
      <c r="N225">
        <v>45</v>
      </c>
      <c r="P225" t="s">
        <v>327</v>
      </c>
      <c r="Q225" t="s">
        <v>130</v>
      </c>
      <c r="R225">
        <v>0.70528301900000001</v>
      </c>
      <c r="S225">
        <v>177</v>
      </c>
    </row>
    <row r="226" spans="1:19" x14ac:dyDescent="0.2">
      <c r="A226" t="s">
        <v>398</v>
      </c>
      <c r="B226" t="s">
        <v>399</v>
      </c>
      <c r="C226">
        <v>0.37766798000000001</v>
      </c>
      <c r="D226">
        <v>38</v>
      </c>
      <c r="F226" t="s">
        <v>636</v>
      </c>
      <c r="G226" t="s">
        <v>637</v>
      </c>
      <c r="H226">
        <v>0.445080843</v>
      </c>
      <c r="I226">
        <v>27</v>
      </c>
      <c r="K226" t="s">
        <v>258</v>
      </c>
      <c r="L226" t="s">
        <v>259</v>
      </c>
      <c r="M226">
        <v>0.67695736299999998</v>
      </c>
      <c r="N226">
        <v>17</v>
      </c>
      <c r="P226" t="s">
        <v>332</v>
      </c>
      <c r="Q226" t="s">
        <v>333</v>
      </c>
      <c r="R226">
        <v>0.707752198</v>
      </c>
      <c r="S226">
        <v>103</v>
      </c>
    </row>
    <row r="227" spans="1:19" x14ac:dyDescent="0.2">
      <c r="A227" t="s">
        <v>311</v>
      </c>
      <c r="B227" t="s">
        <v>67</v>
      </c>
      <c r="C227">
        <v>0.379074315</v>
      </c>
      <c r="D227">
        <v>75</v>
      </c>
      <c r="F227" t="s">
        <v>332</v>
      </c>
      <c r="G227" t="s">
        <v>333</v>
      </c>
      <c r="H227">
        <v>0.45187981999999999</v>
      </c>
      <c r="I227">
        <v>103</v>
      </c>
      <c r="K227" t="s">
        <v>237</v>
      </c>
      <c r="L227" t="s">
        <v>51</v>
      </c>
      <c r="M227">
        <v>0.67976282399999999</v>
      </c>
      <c r="N227">
        <v>77</v>
      </c>
      <c r="P227" t="s">
        <v>291</v>
      </c>
      <c r="Q227" t="s">
        <v>24</v>
      </c>
      <c r="R227">
        <v>0.70787671200000002</v>
      </c>
      <c r="S227">
        <v>18</v>
      </c>
    </row>
    <row r="228" spans="1:19" x14ac:dyDescent="0.2">
      <c r="A228" t="s">
        <v>626</v>
      </c>
      <c r="B228" t="s">
        <v>627</v>
      </c>
      <c r="C228">
        <v>0.38958945099999998</v>
      </c>
      <c r="D228">
        <v>14</v>
      </c>
      <c r="F228" t="s">
        <v>520</v>
      </c>
      <c r="G228" t="s">
        <v>521</v>
      </c>
      <c r="H228">
        <v>0.46115199299999998</v>
      </c>
      <c r="I228">
        <v>61</v>
      </c>
      <c r="K228" t="s">
        <v>266</v>
      </c>
      <c r="L228" t="s">
        <v>267</v>
      </c>
      <c r="M228">
        <v>0.68023407899999999</v>
      </c>
      <c r="N228">
        <v>18</v>
      </c>
      <c r="P228" t="s">
        <v>526</v>
      </c>
      <c r="Q228" t="s">
        <v>527</v>
      </c>
      <c r="R228">
        <v>0.70787671200000002</v>
      </c>
      <c r="S228">
        <v>18</v>
      </c>
    </row>
    <row r="229" spans="1:19" x14ac:dyDescent="0.2">
      <c r="A229" t="s">
        <v>570</v>
      </c>
      <c r="B229" t="s">
        <v>571</v>
      </c>
      <c r="C229">
        <v>0.39224806600000001</v>
      </c>
      <c r="D229">
        <v>3</v>
      </c>
      <c r="F229" t="s">
        <v>536</v>
      </c>
      <c r="G229" t="s">
        <v>537</v>
      </c>
      <c r="H229">
        <v>0.46430932400000002</v>
      </c>
      <c r="I229">
        <v>1</v>
      </c>
      <c r="K229" t="s">
        <v>390</v>
      </c>
      <c r="L229" t="s">
        <v>391</v>
      </c>
      <c r="M229">
        <v>0.68278892099999999</v>
      </c>
      <c r="N229">
        <v>88</v>
      </c>
      <c r="P229" t="s">
        <v>309</v>
      </c>
      <c r="Q229" t="s">
        <v>310</v>
      </c>
      <c r="R229">
        <v>0.71301173100000004</v>
      </c>
      <c r="S229">
        <v>19</v>
      </c>
    </row>
    <row r="230" spans="1:19" x14ac:dyDescent="0.2">
      <c r="A230" t="s">
        <v>404</v>
      </c>
      <c r="B230" t="s">
        <v>405</v>
      </c>
      <c r="C230">
        <v>0.395494876</v>
      </c>
      <c r="D230">
        <v>128</v>
      </c>
      <c r="F230" t="s">
        <v>638</v>
      </c>
      <c r="G230" t="s">
        <v>639</v>
      </c>
      <c r="H230">
        <v>0.46557153499999998</v>
      </c>
      <c r="I230">
        <v>121</v>
      </c>
      <c r="K230" t="s">
        <v>264</v>
      </c>
      <c r="L230" t="s">
        <v>106</v>
      </c>
      <c r="M230">
        <v>0.70073770700000004</v>
      </c>
      <c r="N230">
        <v>105</v>
      </c>
      <c r="P230" t="s">
        <v>265</v>
      </c>
      <c r="Q230" t="s">
        <v>18</v>
      </c>
      <c r="R230">
        <v>0.71301173100000004</v>
      </c>
      <c r="S230">
        <v>19</v>
      </c>
    </row>
    <row r="231" spans="1:19" x14ac:dyDescent="0.2">
      <c r="A231" t="s">
        <v>347</v>
      </c>
      <c r="B231" t="s">
        <v>348</v>
      </c>
      <c r="C231">
        <v>0.39600132399999999</v>
      </c>
      <c r="D231">
        <v>35</v>
      </c>
      <c r="F231" t="s">
        <v>416</v>
      </c>
      <c r="G231" t="s">
        <v>417</v>
      </c>
      <c r="H231">
        <v>0.46810595799999999</v>
      </c>
      <c r="I231">
        <v>34</v>
      </c>
      <c r="K231" t="s">
        <v>634</v>
      </c>
      <c r="L231" t="s">
        <v>635</v>
      </c>
      <c r="M231">
        <v>0.70627813800000006</v>
      </c>
      <c r="N231">
        <v>50</v>
      </c>
      <c r="P231" t="s">
        <v>496</v>
      </c>
      <c r="Q231" t="s">
        <v>497</v>
      </c>
      <c r="R231">
        <v>0.71301173100000004</v>
      </c>
      <c r="S231">
        <v>19</v>
      </c>
    </row>
    <row r="232" spans="1:19" x14ac:dyDescent="0.2">
      <c r="A232" t="s">
        <v>206</v>
      </c>
      <c r="B232" t="s">
        <v>78</v>
      </c>
      <c r="C232">
        <v>0.39782156200000002</v>
      </c>
      <c r="D232">
        <v>67</v>
      </c>
      <c r="F232" t="s">
        <v>478</v>
      </c>
      <c r="G232" t="s">
        <v>479</v>
      </c>
      <c r="H232">
        <v>0.470683348</v>
      </c>
      <c r="I232">
        <v>5</v>
      </c>
      <c r="K232" t="s">
        <v>336</v>
      </c>
      <c r="L232" t="s">
        <v>13</v>
      </c>
      <c r="M232">
        <v>0.70909773099999995</v>
      </c>
      <c r="N232">
        <v>2</v>
      </c>
      <c r="P232" t="s">
        <v>216</v>
      </c>
      <c r="Q232" t="s">
        <v>8</v>
      </c>
      <c r="R232">
        <v>0.717972638</v>
      </c>
      <c r="S232">
        <v>20</v>
      </c>
    </row>
    <row r="233" spans="1:19" x14ac:dyDescent="0.2">
      <c r="A233" t="s">
        <v>304</v>
      </c>
      <c r="B233" t="s">
        <v>128</v>
      </c>
      <c r="C233">
        <v>0.39955517800000001</v>
      </c>
      <c r="D233">
        <v>63</v>
      </c>
      <c r="F233" t="s">
        <v>231</v>
      </c>
      <c r="G233" t="s">
        <v>14</v>
      </c>
      <c r="H233">
        <v>0.47335712499999999</v>
      </c>
      <c r="I233">
        <v>14</v>
      </c>
      <c r="K233" t="s">
        <v>357</v>
      </c>
      <c r="L233" t="s">
        <v>40</v>
      </c>
      <c r="M233">
        <v>0.71122631300000005</v>
      </c>
      <c r="N233">
        <v>77</v>
      </c>
      <c r="P233" t="s">
        <v>632</v>
      </c>
      <c r="Q233" t="s">
        <v>633</v>
      </c>
      <c r="R233">
        <v>0.717972638</v>
      </c>
      <c r="S233">
        <v>20</v>
      </c>
    </row>
    <row r="234" spans="1:19" x14ac:dyDescent="0.2">
      <c r="A234" t="s">
        <v>205</v>
      </c>
      <c r="B234" t="s">
        <v>145</v>
      </c>
      <c r="C234">
        <v>0.40471961699999998</v>
      </c>
      <c r="D234">
        <v>59</v>
      </c>
      <c r="F234" t="s">
        <v>458</v>
      </c>
      <c r="G234" t="s">
        <v>459</v>
      </c>
      <c r="H234">
        <v>0.47626144199999998</v>
      </c>
      <c r="I234">
        <v>82</v>
      </c>
      <c r="K234" t="s">
        <v>432</v>
      </c>
      <c r="L234" t="s">
        <v>433</v>
      </c>
      <c r="M234">
        <v>0.72475432100000003</v>
      </c>
      <c r="N234">
        <v>51</v>
      </c>
      <c r="P234" t="s">
        <v>640</v>
      </c>
      <c r="Q234" t="s">
        <v>641</v>
      </c>
      <c r="R234">
        <v>0.717972638</v>
      </c>
      <c r="S234">
        <v>20</v>
      </c>
    </row>
    <row r="235" spans="1:19" x14ac:dyDescent="0.2">
      <c r="A235" t="s">
        <v>424</v>
      </c>
      <c r="B235" t="s">
        <v>425</v>
      </c>
      <c r="C235">
        <v>0.40968525300000003</v>
      </c>
      <c r="D235">
        <v>39</v>
      </c>
      <c r="F235" t="s">
        <v>630</v>
      </c>
      <c r="G235" t="s">
        <v>631</v>
      </c>
      <c r="H235">
        <v>0.47747279500000001</v>
      </c>
      <c r="I235">
        <v>32</v>
      </c>
      <c r="K235" t="s">
        <v>227</v>
      </c>
      <c r="L235" t="s">
        <v>107</v>
      </c>
      <c r="M235">
        <v>0.72907137899999996</v>
      </c>
      <c r="N235">
        <v>49</v>
      </c>
      <c r="P235" t="s">
        <v>204</v>
      </c>
      <c r="Q235" t="s">
        <v>39</v>
      </c>
      <c r="R235">
        <v>0.72051844600000003</v>
      </c>
      <c r="S235">
        <v>106</v>
      </c>
    </row>
    <row r="236" spans="1:19" x14ac:dyDescent="0.2">
      <c r="A236" t="s">
        <v>502</v>
      </c>
      <c r="B236" t="s">
        <v>503</v>
      </c>
      <c r="C236">
        <v>0.414113063</v>
      </c>
      <c r="D236">
        <v>51</v>
      </c>
      <c r="F236" t="s">
        <v>291</v>
      </c>
      <c r="G236" t="s">
        <v>24</v>
      </c>
      <c r="H236">
        <v>0.47923081699999998</v>
      </c>
      <c r="I236">
        <v>18</v>
      </c>
      <c r="K236" t="s">
        <v>580</v>
      </c>
      <c r="L236" t="s">
        <v>581</v>
      </c>
      <c r="M236">
        <v>0.73125493900000005</v>
      </c>
      <c r="N236">
        <v>5</v>
      </c>
      <c r="P236" t="s">
        <v>282</v>
      </c>
      <c r="Q236" t="s">
        <v>120</v>
      </c>
      <c r="R236">
        <v>0.72277164199999999</v>
      </c>
      <c r="S236">
        <v>21</v>
      </c>
    </row>
    <row r="237" spans="1:19" x14ac:dyDescent="0.2">
      <c r="A237" t="s">
        <v>622</v>
      </c>
      <c r="B237" t="s">
        <v>623</v>
      </c>
      <c r="C237">
        <v>0.41675250800000002</v>
      </c>
      <c r="D237">
        <v>17</v>
      </c>
      <c r="F237" t="s">
        <v>466</v>
      </c>
      <c r="G237" t="s">
        <v>467</v>
      </c>
      <c r="H237">
        <v>0.481833171</v>
      </c>
      <c r="I237">
        <v>16</v>
      </c>
      <c r="K237" t="s">
        <v>287</v>
      </c>
      <c r="L237" t="s">
        <v>61</v>
      </c>
      <c r="M237">
        <v>0.73601512300000005</v>
      </c>
      <c r="N237">
        <v>138</v>
      </c>
      <c r="P237" t="s">
        <v>314</v>
      </c>
      <c r="Q237" t="s">
        <v>315</v>
      </c>
      <c r="R237">
        <v>0.72277164199999999</v>
      </c>
      <c r="S237">
        <v>21</v>
      </c>
    </row>
    <row r="238" spans="1:19" x14ac:dyDescent="0.2">
      <c r="A238" t="s">
        <v>358</v>
      </c>
      <c r="B238" t="s">
        <v>359</v>
      </c>
      <c r="C238">
        <v>0.41727571800000002</v>
      </c>
      <c r="D238">
        <v>16</v>
      </c>
      <c r="F238" t="s">
        <v>628</v>
      </c>
      <c r="G238" t="s">
        <v>629</v>
      </c>
      <c r="H238">
        <v>0.48481460599999998</v>
      </c>
      <c r="I238">
        <v>26</v>
      </c>
      <c r="K238" t="s">
        <v>556</v>
      </c>
      <c r="L238" t="s">
        <v>557</v>
      </c>
      <c r="M238">
        <v>0.73911674699999996</v>
      </c>
      <c r="N238">
        <v>2</v>
      </c>
      <c r="P238" t="s">
        <v>452</v>
      </c>
      <c r="Q238" t="s">
        <v>453</v>
      </c>
      <c r="R238">
        <v>0.72277164199999999</v>
      </c>
      <c r="S238">
        <v>21</v>
      </c>
    </row>
    <row r="239" spans="1:19" x14ac:dyDescent="0.2">
      <c r="A239" t="s">
        <v>556</v>
      </c>
      <c r="B239" t="s">
        <v>557</v>
      </c>
      <c r="C239">
        <v>0.42136564799999998</v>
      </c>
      <c r="D239">
        <v>2</v>
      </c>
      <c r="F239" t="s">
        <v>642</v>
      </c>
      <c r="G239" t="s">
        <v>643</v>
      </c>
      <c r="H239">
        <v>0.48576328800000002</v>
      </c>
      <c r="I239">
        <v>32</v>
      </c>
      <c r="K239" t="s">
        <v>506</v>
      </c>
      <c r="L239" t="s">
        <v>507</v>
      </c>
      <c r="M239">
        <v>0.74228287199999998</v>
      </c>
      <c r="N239">
        <v>109</v>
      </c>
      <c r="P239" t="s">
        <v>560</v>
      </c>
      <c r="Q239" t="s">
        <v>561</v>
      </c>
      <c r="R239">
        <v>0.72277164199999999</v>
      </c>
      <c r="S239">
        <v>21</v>
      </c>
    </row>
    <row r="240" spans="1:19" x14ac:dyDescent="0.2">
      <c r="A240" t="s">
        <v>426</v>
      </c>
      <c r="B240" t="s">
        <v>427</v>
      </c>
      <c r="C240">
        <v>0.42603475800000001</v>
      </c>
      <c r="D240">
        <v>108</v>
      </c>
      <c r="F240" t="s">
        <v>544</v>
      </c>
      <c r="G240" t="s">
        <v>545</v>
      </c>
      <c r="H240">
        <v>0.496549568</v>
      </c>
      <c r="I240">
        <v>71</v>
      </c>
      <c r="K240" t="s">
        <v>346</v>
      </c>
      <c r="L240" t="s">
        <v>22</v>
      </c>
      <c r="M240">
        <v>0.74525271599999998</v>
      </c>
      <c r="N240">
        <v>11</v>
      </c>
      <c r="P240" t="s">
        <v>284</v>
      </c>
      <c r="Q240" t="s">
        <v>285</v>
      </c>
      <c r="R240">
        <v>0.72741955199999997</v>
      </c>
      <c r="S240">
        <v>22</v>
      </c>
    </row>
    <row r="241" spans="1:19" x14ac:dyDescent="0.2">
      <c r="A241" t="s">
        <v>380</v>
      </c>
      <c r="B241" t="s">
        <v>381</v>
      </c>
      <c r="C241">
        <v>0.43128183199999998</v>
      </c>
      <c r="D241">
        <v>29</v>
      </c>
      <c r="F241" t="s">
        <v>222</v>
      </c>
      <c r="G241" t="s">
        <v>15</v>
      </c>
      <c r="H241">
        <v>0.49823552999999998</v>
      </c>
      <c r="I241">
        <v>27</v>
      </c>
      <c r="K241" t="s">
        <v>300</v>
      </c>
      <c r="L241" t="s">
        <v>301</v>
      </c>
      <c r="M241">
        <v>0.74740461199999997</v>
      </c>
      <c r="N241">
        <v>97</v>
      </c>
      <c r="P241" t="s">
        <v>518</v>
      </c>
      <c r="Q241" t="s">
        <v>519</v>
      </c>
      <c r="R241">
        <v>0.72741955199999997</v>
      </c>
      <c r="S241">
        <v>22</v>
      </c>
    </row>
    <row r="242" spans="1:19" x14ac:dyDescent="0.2">
      <c r="A242" t="s">
        <v>562</v>
      </c>
      <c r="B242" t="s">
        <v>563</v>
      </c>
      <c r="C242">
        <v>0.43153491199999999</v>
      </c>
      <c r="D242">
        <v>75</v>
      </c>
      <c r="F242" t="s">
        <v>644</v>
      </c>
      <c r="G242" t="s">
        <v>645</v>
      </c>
      <c r="H242">
        <v>0.49950203300000001</v>
      </c>
      <c r="I242">
        <v>40</v>
      </c>
      <c r="K242" t="s">
        <v>430</v>
      </c>
      <c r="L242" t="s">
        <v>431</v>
      </c>
      <c r="M242">
        <v>0.74855764300000005</v>
      </c>
      <c r="N242">
        <v>15</v>
      </c>
      <c r="P242" t="s">
        <v>558</v>
      </c>
      <c r="Q242" t="s">
        <v>559</v>
      </c>
      <c r="R242">
        <v>0.72741955199999997</v>
      </c>
      <c r="S242">
        <v>22</v>
      </c>
    </row>
    <row r="243" spans="1:19" x14ac:dyDescent="0.2">
      <c r="A243" t="s">
        <v>442</v>
      </c>
      <c r="B243" t="s">
        <v>443</v>
      </c>
      <c r="C243">
        <v>0.43255292099999998</v>
      </c>
      <c r="D243">
        <v>39</v>
      </c>
      <c r="F243" t="s">
        <v>316</v>
      </c>
      <c r="G243" t="s">
        <v>16</v>
      </c>
      <c r="H243">
        <v>0.500531536</v>
      </c>
      <c r="I243">
        <v>2</v>
      </c>
      <c r="K243" t="s">
        <v>646</v>
      </c>
      <c r="L243" t="s">
        <v>647</v>
      </c>
      <c r="M243">
        <v>0.75065599000000005</v>
      </c>
      <c r="N243">
        <v>36</v>
      </c>
      <c r="P243" t="s">
        <v>185</v>
      </c>
      <c r="Q243" t="s">
        <v>7</v>
      </c>
      <c r="R243">
        <v>0.73192599400000002</v>
      </c>
      <c r="S243">
        <v>23</v>
      </c>
    </row>
    <row r="244" spans="1:19" x14ac:dyDescent="0.2">
      <c r="A244" t="s">
        <v>488</v>
      </c>
      <c r="B244" t="s">
        <v>489</v>
      </c>
      <c r="C244">
        <v>0.43784454499999997</v>
      </c>
      <c r="D244">
        <v>13</v>
      </c>
      <c r="F244" t="s">
        <v>604</v>
      </c>
      <c r="G244" t="s">
        <v>605</v>
      </c>
      <c r="H244">
        <v>0.50645233499999998</v>
      </c>
      <c r="I244">
        <v>28</v>
      </c>
      <c r="K244" t="s">
        <v>404</v>
      </c>
      <c r="L244" t="s">
        <v>405</v>
      </c>
      <c r="M244">
        <v>0.75348143899999998</v>
      </c>
      <c r="N244">
        <v>128</v>
      </c>
      <c r="P244" t="s">
        <v>494</v>
      </c>
      <c r="Q244" t="s">
        <v>495</v>
      </c>
      <c r="R244">
        <v>0.74054808699999997</v>
      </c>
      <c r="S244">
        <v>25</v>
      </c>
    </row>
    <row r="245" spans="1:19" x14ac:dyDescent="0.2">
      <c r="A245" t="s">
        <v>648</v>
      </c>
      <c r="B245" t="s">
        <v>649</v>
      </c>
      <c r="C245">
        <v>0.43846391699999998</v>
      </c>
      <c r="D245">
        <v>30</v>
      </c>
      <c r="F245" t="s">
        <v>161</v>
      </c>
      <c r="G245" t="s">
        <v>26</v>
      </c>
      <c r="H245">
        <v>0.50836784099999999</v>
      </c>
      <c r="I245">
        <v>12</v>
      </c>
      <c r="K245" t="s">
        <v>400</v>
      </c>
      <c r="L245" t="s">
        <v>401</v>
      </c>
      <c r="M245">
        <v>0.76155925700000004</v>
      </c>
      <c r="N245">
        <v>32</v>
      </c>
      <c r="P245" t="s">
        <v>650</v>
      </c>
      <c r="Q245" t="s">
        <v>651</v>
      </c>
      <c r="R245">
        <v>0.74098141100000003</v>
      </c>
      <c r="S245">
        <v>189</v>
      </c>
    </row>
    <row r="246" spans="1:19" x14ac:dyDescent="0.2">
      <c r="A246" t="s">
        <v>446</v>
      </c>
      <c r="B246" t="s">
        <v>447</v>
      </c>
      <c r="C246">
        <v>0.44788646700000001</v>
      </c>
      <c r="D246">
        <v>31</v>
      </c>
      <c r="F246" t="s">
        <v>195</v>
      </c>
      <c r="G246" t="s">
        <v>144</v>
      </c>
      <c r="H246">
        <v>0.51420816300000005</v>
      </c>
      <c r="I246">
        <v>118</v>
      </c>
      <c r="K246" t="s">
        <v>246</v>
      </c>
      <c r="L246" t="s">
        <v>247</v>
      </c>
      <c r="M246">
        <v>0.763485839</v>
      </c>
      <c r="N246">
        <v>80</v>
      </c>
      <c r="P246" t="s">
        <v>160</v>
      </c>
      <c r="Q246" t="s">
        <v>5</v>
      </c>
      <c r="R246">
        <v>0.74467850700000005</v>
      </c>
      <c r="S246">
        <v>26</v>
      </c>
    </row>
    <row r="247" spans="1:19" x14ac:dyDescent="0.2">
      <c r="A247" t="s">
        <v>470</v>
      </c>
      <c r="B247" t="s">
        <v>471</v>
      </c>
      <c r="C247">
        <v>0.44862362099999997</v>
      </c>
      <c r="D247">
        <v>41</v>
      </c>
      <c r="F247" t="s">
        <v>480</v>
      </c>
      <c r="G247" t="s">
        <v>481</v>
      </c>
      <c r="H247">
        <v>0.51630327799999998</v>
      </c>
      <c r="I247">
        <v>46</v>
      </c>
      <c r="K247" t="s">
        <v>566</v>
      </c>
      <c r="L247" t="s">
        <v>567</v>
      </c>
      <c r="M247">
        <v>0.76778741800000005</v>
      </c>
      <c r="N247">
        <v>3</v>
      </c>
      <c r="P247" t="s">
        <v>628</v>
      </c>
      <c r="Q247" t="s">
        <v>629</v>
      </c>
      <c r="R247">
        <v>0.74467850700000005</v>
      </c>
      <c r="S247">
        <v>26</v>
      </c>
    </row>
    <row r="248" spans="1:19" x14ac:dyDescent="0.2">
      <c r="A248" t="s">
        <v>349</v>
      </c>
      <c r="B248" t="s">
        <v>350</v>
      </c>
      <c r="C248">
        <v>0.450747913</v>
      </c>
      <c r="D248">
        <v>26</v>
      </c>
      <c r="F248" t="s">
        <v>612</v>
      </c>
      <c r="G248" t="s">
        <v>613</v>
      </c>
      <c r="H248">
        <v>0.51978329000000001</v>
      </c>
      <c r="I248">
        <v>71</v>
      </c>
      <c r="K248" t="s">
        <v>498</v>
      </c>
      <c r="L248" t="s">
        <v>499</v>
      </c>
      <c r="M248">
        <v>0.76872021800000001</v>
      </c>
      <c r="N248">
        <v>90</v>
      </c>
      <c r="P248" t="s">
        <v>652</v>
      </c>
      <c r="Q248" t="s">
        <v>653</v>
      </c>
      <c r="R248">
        <v>0.74467850700000005</v>
      </c>
      <c r="S248">
        <v>26</v>
      </c>
    </row>
    <row r="249" spans="1:19" x14ac:dyDescent="0.2">
      <c r="A249" t="s">
        <v>418</v>
      </c>
      <c r="B249" t="s">
        <v>419</v>
      </c>
      <c r="C249">
        <v>0.45125957300000002</v>
      </c>
      <c r="D249">
        <v>79</v>
      </c>
      <c r="F249" t="s">
        <v>490</v>
      </c>
      <c r="G249" t="s">
        <v>491</v>
      </c>
      <c r="H249">
        <v>0.52122659199999999</v>
      </c>
      <c r="I249">
        <v>7</v>
      </c>
      <c r="K249" t="s">
        <v>244</v>
      </c>
      <c r="L249" t="s">
        <v>124</v>
      </c>
      <c r="M249">
        <v>0.771281314</v>
      </c>
      <c r="N249">
        <v>132</v>
      </c>
      <c r="P249" t="s">
        <v>636</v>
      </c>
      <c r="Q249" t="s">
        <v>637</v>
      </c>
      <c r="R249">
        <v>0.74869721199999995</v>
      </c>
      <c r="S249">
        <v>27</v>
      </c>
    </row>
    <row r="250" spans="1:19" x14ac:dyDescent="0.2">
      <c r="A250" t="s">
        <v>464</v>
      </c>
      <c r="B250" t="s">
        <v>465</v>
      </c>
      <c r="C250">
        <v>0.45728752299999997</v>
      </c>
      <c r="D250">
        <v>90</v>
      </c>
      <c r="F250" t="s">
        <v>590</v>
      </c>
      <c r="G250" t="s">
        <v>591</v>
      </c>
      <c r="H250">
        <v>0.53392835800000005</v>
      </c>
      <c r="I250">
        <v>43</v>
      </c>
      <c r="K250" t="s">
        <v>388</v>
      </c>
      <c r="L250" t="s">
        <v>389</v>
      </c>
      <c r="M250">
        <v>0.777859368</v>
      </c>
      <c r="N250">
        <v>9</v>
      </c>
      <c r="P250" t="s">
        <v>654</v>
      </c>
      <c r="Q250" t="s">
        <v>655</v>
      </c>
      <c r="R250">
        <v>0.74869721199999995</v>
      </c>
      <c r="S250">
        <v>27</v>
      </c>
    </row>
    <row r="251" spans="1:19" x14ac:dyDescent="0.2">
      <c r="A251" t="s">
        <v>610</v>
      </c>
      <c r="B251" t="s">
        <v>611</v>
      </c>
      <c r="C251">
        <v>0.45956391800000002</v>
      </c>
      <c r="D251">
        <v>11</v>
      </c>
      <c r="F251" t="s">
        <v>524</v>
      </c>
      <c r="G251" t="s">
        <v>525</v>
      </c>
      <c r="H251">
        <v>0.53779109999999997</v>
      </c>
      <c r="I251">
        <v>61</v>
      </c>
      <c r="K251" t="s">
        <v>490</v>
      </c>
      <c r="L251" t="s">
        <v>491</v>
      </c>
      <c r="M251">
        <v>0.78068943199999996</v>
      </c>
      <c r="N251">
        <v>7</v>
      </c>
      <c r="P251" t="s">
        <v>328</v>
      </c>
      <c r="Q251" t="s">
        <v>131</v>
      </c>
      <c r="R251">
        <v>0.74869721199999995</v>
      </c>
      <c r="S251">
        <v>27</v>
      </c>
    </row>
    <row r="252" spans="1:19" x14ac:dyDescent="0.2">
      <c r="A252" t="s">
        <v>656</v>
      </c>
      <c r="B252" t="s">
        <v>657</v>
      </c>
      <c r="C252">
        <v>0.46025087999999997</v>
      </c>
      <c r="D252">
        <v>62</v>
      </c>
      <c r="F252" t="s">
        <v>646</v>
      </c>
      <c r="G252" t="s">
        <v>647</v>
      </c>
      <c r="H252">
        <v>0.54116903299999997</v>
      </c>
      <c r="I252">
        <v>36</v>
      </c>
      <c r="K252" t="s">
        <v>644</v>
      </c>
      <c r="L252" t="s">
        <v>645</v>
      </c>
      <c r="M252">
        <v>0.78999491300000002</v>
      </c>
      <c r="N252">
        <v>40</v>
      </c>
      <c r="P252" t="s">
        <v>193</v>
      </c>
      <c r="Q252" t="s">
        <v>9</v>
      </c>
      <c r="R252">
        <v>0.75261000300000003</v>
      </c>
      <c r="S252">
        <v>28</v>
      </c>
    </row>
    <row r="253" spans="1:19" x14ac:dyDescent="0.2">
      <c r="A253" t="s">
        <v>510</v>
      </c>
      <c r="B253" t="s">
        <v>511</v>
      </c>
      <c r="C253">
        <v>0.46207661</v>
      </c>
      <c r="D253">
        <v>56</v>
      </c>
      <c r="F253" t="s">
        <v>600</v>
      </c>
      <c r="G253" t="s">
        <v>601</v>
      </c>
      <c r="H253">
        <v>0.54138344800000004</v>
      </c>
      <c r="I253">
        <v>16</v>
      </c>
      <c r="K253" t="s">
        <v>612</v>
      </c>
      <c r="L253" t="s">
        <v>613</v>
      </c>
      <c r="M253">
        <v>0.79195279100000004</v>
      </c>
      <c r="N253">
        <v>71</v>
      </c>
      <c r="P253" t="s">
        <v>614</v>
      </c>
      <c r="Q253" t="s">
        <v>615</v>
      </c>
      <c r="R253">
        <v>0.75261000300000003</v>
      </c>
      <c r="S253">
        <v>28</v>
      </c>
    </row>
    <row r="254" spans="1:19" x14ac:dyDescent="0.2">
      <c r="A254" t="s">
        <v>339</v>
      </c>
      <c r="B254" t="s">
        <v>340</v>
      </c>
      <c r="C254">
        <v>0.46290827400000001</v>
      </c>
      <c r="D254">
        <v>24</v>
      </c>
      <c r="F254" t="s">
        <v>177</v>
      </c>
      <c r="G254" t="s">
        <v>142</v>
      </c>
      <c r="H254">
        <v>0.548148474</v>
      </c>
      <c r="I254">
        <v>71</v>
      </c>
      <c r="K254" t="s">
        <v>496</v>
      </c>
      <c r="L254" t="s">
        <v>497</v>
      </c>
      <c r="M254">
        <v>0.79718611399999995</v>
      </c>
      <c r="N254">
        <v>19</v>
      </c>
      <c r="P254" t="s">
        <v>604</v>
      </c>
      <c r="Q254" t="s">
        <v>605</v>
      </c>
      <c r="R254">
        <v>0.75261000300000003</v>
      </c>
      <c r="S254">
        <v>28</v>
      </c>
    </row>
    <row r="255" spans="1:19" x14ac:dyDescent="0.2">
      <c r="A255" t="s">
        <v>337</v>
      </c>
      <c r="B255" t="s">
        <v>338</v>
      </c>
      <c r="C255">
        <v>0.46876529700000003</v>
      </c>
      <c r="D255">
        <v>97</v>
      </c>
      <c r="F255" t="s">
        <v>215</v>
      </c>
      <c r="G255" t="s">
        <v>55</v>
      </c>
      <c r="H255">
        <v>0.55157469000000003</v>
      </c>
      <c r="I255">
        <v>66</v>
      </c>
      <c r="K255" t="s">
        <v>640</v>
      </c>
      <c r="L255" t="s">
        <v>641</v>
      </c>
      <c r="M255">
        <v>0.80311615800000002</v>
      </c>
      <c r="N255">
        <v>20</v>
      </c>
      <c r="P255" t="s">
        <v>245</v>
      </c>
      <c r="Q255" t="s">
        <v>46</v>
      </c>
      <c r="R255">
        <v>0.75496621699999999</v>
      </c>
      <c r="S255">
        <v>118</v>
      </c>
    </row>
    <row r="256" spans="1:19" x14ac:dyDescent="0.2">
      <c r="A256" t="s">
        <v>632</v>
      </c>
      <c r="B256" t="s">
        <v>633</v>
      </c>
      <c r="C256">
        <v>0.47676594799999999</v>
      </c>
      <c r="D256">
        <v>20</v>
      </c>
      <c r="F256" t="s">
        <v>654</v>
      </c>
      <c r="G256" t="s">
        <v>655</v>
      </c>
      <c r="H256">
        <v>0.55211361299999995</v>
      </c>
      <c r="I256">
        <v>27</v>
      </c>
      <c r="K256" t="s">
        <v>250</v>
      </c>
      <c r="L256" t="s">
        <v>251</v>
      </c>
      <c r="M256">
        <v>0.80645638200000003</v>
      </c>
      <c r="N256">
        <v>16</v>
      </c>
      <c r="P256" t="s">
        <v>207</v>
      </c>
      <c r="Q256" t="s">
        <v>10</v>
      </c>
      <c r="R256">
        <v>0.75642218699999997</v>
      </c>
      <c r="S256">
        <v>29</v>
      </c>
    </row>
    <row r="257" spans="1:19" x14ac:dyDescent="0.2">
      <c r="A257" t="s">
        <v>428</v>
      </c>
      <c r="B257" t="s">
        <v>429</v>
      </c>
      <c r="C257">
        <v>0.47920882799999998</v>
      </c>
      <c r="D257">
        <v>38</v>
      </c>
      <c r="F257" t="s">
        <v>546</v>
      </c>
      <c r="G257" t="s">
        <v>547</v>
      </c>
      <c r="H257">
        <v>0.55313506599999995</v>
      </c>
      <c r="I257">
        <v>32</v>
      </c>
      <c r="K257" t="s">
        <v>474</v>
      </c>
      <c r="L257" t="s">
        <v>475</v>
      </c>
      <c r="M257">
        <v>0.81812365899999995</v>
      </c>
      <c r="N257">
        <v>42</v>
      </c>
      <c r="P257" t="s">
        <v>648</v>
      </c>
      <c r="Q257" t="s">
        <v>649</v>
      </c>
      <c r="R257">
        <v>0.76013863000000004</v>
      </c>
      <c r="S257">
        <v>30</v>
      </c>
    </row>
    <row r="258" spans="1:19" x14ac:dyDescent="0.2">
      <c r="A258" t="s">
        <v>532</v>
      </c>
      <c r="B258" t="s">
        <v>533</v>
      </c>
      <c r="C258">
        <v>0.48866683700000002</v>
      </c>
      <c r="D258">
        <v>16</v>
      </c>
      <c r="F258" t="s">
        <v>154</v>
      </c>
      <c r="G258" t="s">
        <v>139</v>
      </c>
      <c r="H258">
        <v>0.56173006599999997</v>
      </c>
      <c r="I258">
        <v>1</v>
      </c>
      <c r="K258" t="s">
        <v>654</v>
      </c>
      <c r="L258" t="s">
        <v>655</v>
      </c>
      <c r="M258">
        <v>0.81870850900000003</v>
      </c>
      <c r="N258">
        <v>27</v>
      </c>
      <c r="P258" t="s">
        <v>596</v>
      </c>
      <c r="Q258" t="s">
        <v>597</v>
      </c>
      <c r="R258">
        <v>0.76376381599999998</v>
      </c>
      <c r="S258">
        <v>31</v>
      </c>
    </row>
    <row r="259" spans="1:19" x14ac:dyDescent="0.2">
      <c r="A259" t="s">
        <v>578</v>
      </c>
      <c r="B259" t="s">
        <v>579</v>
      </c>
      <c r="C259">
        <v>0.48954132299999997</v>
      </c>
      <c r="D259">
        <v>42</v>
      </c>
      <c r="F259" t="s">
        <v>614</v>
      </c>
      <c r="G259" t="s">
        <v>615</v>
      </c>
      <c r="H259">
        <v>0.57046606700000002</v>
      </c>
      <c r="I259">
        <v>28</v>
      </c>
      <c r="K259" t="s">
        <v>574</v>
      </c>
      <c r="L259" t="s">
        <v>575</v>
      </c>
      <c r="M259">
        <v>0.82090030999999997</v>
      </c>
      <c r="N259">
        <v>3</v>
      </c>
      <c r="P259" t="s">
        <v>446</v>
      </c>
      <c r="Q259" t="s">
        <v>447</v>
      </c>
      <c r="R259">
        <v>0.76376381599999998</v>
      </c>
      <c r="S259">
        <v>31</v>
      </c>
    </row>
    <row r="260" spans="1:19" x14ac:dyDescent="0.2">
      <c r="A260" t="s">
        <v>572</v>
      </c>
      <c r="B260" t="s">
        <v>573</v>
      </c>
      <c r="C260">
        <v>0.50250023499999996</v>
      </c>
      <c r="D260">
        <v>34</v>
      </c>
      <c r="F260" t="s">
        <v>502</v>
      </c>
      <c r="G260" t="s">
        <v>503</v>
      </c>
      <c r="H260">
        <v>0.57244155100000005</v>
      </c>
      <c r="I260">
        <v>51</v>
      </c>
      <c r="K260" t="s">
        <v>442</v>
      </c>
      <c r="L260" t="s">
        <v>443</v>
      </c>
      <c r="M260">
        <v>0.82231369600000004</v>
      </c>
      <c r="N260">
        <v>39</v>
      </c>
      <c r="P260" t="s">
        <v>658</v>
      </c>
      <c r="Q260" t="s">
        <v>659</v>
      </c>
      <c r="R260">
        <v>0.76376381599999998</v>
      </c>
      <c r="S260">
        <v>31</v>
      </c>
    </row>
    <row r="261" spans="1:19" x14ac:dyDescent="0.2">
      <c r="A261" t="s">
        <v>482</v>
      </c>
      <c r="B261" t="s">
        <v>483</v>
      </c>
      <c r="C261">
        <v>0.50664811499999995</v>
      </c>
      <c r="D261">
        <v>44</v>
      </c>
      <c r="F261" t="s">
        <v>634</v>
      </c>
      <c r="G261" t="s">
        <v>635</v>
      </c>
      <c r="H261">
        <v>0.58355272999999996</v>
      </c>
      <c r="I261">
        <v>50</v>
      </c>
      <c r="K261" t="s">
        <v>272</v>
      </c>
      <c r="L261" t="s">
        <v>273</v>
      </c>
      <c r="M261">
        <v>0.822870667</v>
      </c>
      <c r="N261">
        <v>19</v>
      </c>
      <c r="P261" t="s">
        <v>584</v>
      </c>
      <c r="Q261" t="s">
        <v>585</v>
      </c>
      <c r="R261">
        <v>0.76376381599999998</v>
      </c>
      <c r="S261">
        <v>31</v>
      </c>
    </row>
    <row r="262" spans="1:19" x14ac:dyDescent="0.2">
      <c r="A262" t="s">
        <v>564</v>
      </c>
      <c r="B262" t="s">
        <v>565</v>
      </c>
      <c r="C262">
        <v>0.506827319</v>
      </c>
      <c r="D262">
        <v>65</v>
      </c>
      <c r="F262" t="s">
        <v>518</v>
      </c>
      <c r="G262" t="s">
        <v>519</v>
      </c>
      <c r="H262">
        <v>0.60142150800000005</v>
      </c>
      <c r="I262">
        <v>22</v>
      </c>
      <c r="K262" t="s">
        <v>422</v>
      </c>
      <c r="L262" t="s">
        <v>423</v>
      </c>
      <c r="M262">
        <v>0.83401718000000002</v>
      </c>
      <c r="N262">
        <v>7</v>
      </c>
      <c r="P262" t="s">
        <v>638</v>
      </c>
      <c r="Q262" t="s">
        <v>639</v>
      </c>
      <c r="R262">
        <v>0.76458505899999996</v>
      </c>
      <c r="S262">
        <v>121</v>
      </c>
    </row>
    <row r="263" spans="1:19" x14ac:dyDescent="0.2">
      <c r="A263" t="s">
        <v>624</v>
      </c>
      <c r="B263" t="s">
        <v>625</v>
      </c>
      <c r="C263">
        <v>0.50791240400000004</v>
      </c>
      <c r="D263">
        <v>14</v>
      </c>
      <c r="F263" t="s">
        <v>534</v>
      </c>
      <c r="G263" t="s">
        <v>535</v>
      </c>
      <c r="H263">
        <v>0.60392115800000001</v>
      </c>
      <c r="I263">
        <v>40</v>
      </c>
      <c r="K263" t="s">
        <v>576</v>
      </c>
      <c r="L263" t="s">
        <v>577</v>
      </c>
      <c r="M263">
        <v>0.83428912600000005</v>
      </c>
      <c r="N263">
        <v>4</v>
      </c>
      <c r="P263" t="s">
        <v>546</v>
      </c>
      <c r="Q263" t="s">
        <v>547</v>
      </c>
      <c r="R263">
        <v>0.76730187900000002</v>
      </c>
      <c r="S263">
        <v>32</v>
      </c>
    </row>
    <row r="264" spans="1:19" x14ac:dyDescent="0.2">
      <c r="A264" t="s">
        <v>209</v>
      </c>
      <c r="B264" t="s">
        <v>74</v>
      </c>
      <c r="C264">
        <v>0.51405511800000003</v>
      </c>
      <c r="D264">
        <v>48</v>
      </c>
      <c r="F264" t="s">
        <v>366</v>
      </c>
      <c r="G264" t="s">
        <v>367</v>
      </c>
      <c r="H264">
        <v>0.61102708800000005</v>
      </c>
      <c r="I264">
        <v>28</v>
      </c>
      <c r="K264" t="s">
        <v>624</v>
      </c>
      <c r="L264" t="s">
        <v>625</v>
      </c>
      <c r="M264">
        <v>0.84591873500000003</v>
      </c>
      <c r="N264">
        <v>14</v>
      </c>
      <c r="P264" t="s">
        <v>630</v>
      </c>
      <c r="Q264" t="s">
        <v>631</v>
      </c>
      <c r="R264">
        <v>0.76730187900000002</v>
      </c>
      <c r="S264">
        <v>32</v>
      </c>
    </row>
    <row r="265" spans="1:19" x14ac:dyDescent="0.2">
      <c r="A265" t="s">
        <v>576</v>
      </c>
      <c r="B265" t="s">
        <v>577</v>
      </c>
      <c r="C265">
        <v>0.52271197700000005</v>
      </c>
      <c r="D265">
        <v>4</v>
      </c>
      <c r="F265" t="s">
        <v>528</v>
      </c>
      <c r="G265" t="s">
        <v>529</v>
      </c>
      <c r="H265">
        <v>0.61286958499999999</v>
      </c>
      <c r="I265">
        <v>71</v>
      </c>
      <c r="K265" t="s">
        <v>568</v>
      </c>
      <c r="L265" t="s">
        <v>569</v>
      </c>
      <c r="M265">
        <v>0.84610262400000003</v>
      </c>
      <c r="N265">
        <v>17</v>
      </c>
      <c r="P265" t="s">
        <v>268</v>
      </c>
      <c r="Q265" t="s">
        <v>76</v>
      </c>
      <c r="R265">
        <v>0.76730187900000002</v>
      </c>
      <c r="S265">
        <v>32</v>
      </c>
    </row>
    <row r="266" spans="1:19" x14ac:dyDescent="0.2">
      <c r="A266" t="s">
        <v>321</v>
      </c>
      <c r="B266" t="s">
        <v>70</v>
      </c>
      <c r="C266">
        <v>0.52372950600000001</v>
      </c>
      <c r="D266">
        <v>12</v>
      </c>
      <c r="F266" t="s">
        <v>660</v>
      </c>
      <c r="G266" t="s">
        <v>661</v>
      </c>
      <c r="H266">
        <v>0.61856347499999997</v>
      </c>
      <c r="I266">
        <v>50</v>
      </c>
      <c r="K266" t="s">
        <v>610</v>
      </c>
      <c r="L266" t="s">
        <v>611</v>
      </c>
      <c r="M266">
        <v>0.85374477000000004</v>
      </c>
      <c r="N266">
        <v>11</v>
      </c>
      <c r="P266" t="s">
        <v>642</v>
      </c>
      <c r="Q266" t="s">
        <v>643</v>
      </c>
      <c r="R266">
        <v>0.76730187900000002</v>
      </c>
      <c r="S266">
        <v>32</v>
      </c>
    </row>
    <row r="267" spans="1:19" x14ac:dyDescent="0.2">
      <c r="A267" t="s">
        <v>478</v>
      </c>
      <c r="B267" t="s">
        <v>479</v>
      </c>
      <c r="C267">
        <v>0.52519993399999998</v>
      </c>
      <c r="D267">
        <v>5</v>
      </c>
      <c r="F267" t="s">
        <v>572</v>
      </c>
      <c r="G267" t="s">
        <v>573</v>
      </c>
      <c r="H267">
        <v>0.620703224</v>
      </c>
      <c r="I267">
        <v>34</v>
      </c>
      <c r="K267" t="s">
        <v>586</v>
      </c>
      <c r="L267" t="s">
        <v>587</v>
      </c>
      <c r="M267">
        <v>0.85407677199999998</v>
      </c>
      <c r="N267">
        <v>122</v>
      </c>
      <c r="P267" t="s">
        <v>384</v>
      </c>
      <c r="Q267" t="s">
        <v>385</v>
      </c>
      <c r="R267">
        <v>0.76730187900000002</v>
      </c>
      <c r="S267">
        <v>32</v>
      </c>
    </row>
    <row r="268" spans="1:19" x14ac:dyDescent="0.2">
      <c r="A268" t="s">
        <v>516</v>
      </c>
      <c r="B268" t="s">
        <v>517</v>
      </c>
      <c r="C268">
        <v>0.54118471099999998</v>
      </c>
      <c r="D268">
        <v>120</v>
      </c>
      <c r="F268" t="s">
        <v>250</v>
      </c>
      <c r="G268" t="s">
        <v>251</v>
      </c>
      <c r="H268">
        <v>0.63648700999999996</v>
      </c>
      <c r="I268">
        <v>16</v>
      </c>
      <c r="K268" t="s">
        <v>636</v>
      </c>
      <c r="L268" t="s">
        <v>637</v>
      </c>
      <c r="M268">
        <v>0.86547637300000002</v>
      </c>
      <c r="N268">
        <v>27</v>
      </c>
      <c r="P268" t="s">
        <v>538</v>
      </c>
      <c r="Q268" t="s">
        <v>539</v>
      </c>
      <c r="R268">
        <v>0.76730187900000002</v>
      </c>
      <c r="S268">
        <v>32</v>
      </c>
    </row>
    <row r="269" spans="1:19" x14ac:dyDescent="0.2">
      <c r="A269" t="s">
        <v>246</v>
      </c>
      <c r="B269" t="s">
        <v>247</v>
      </c>
      <c r="C269">
        <v>0.54576539599999996</v>
      </c>
      <c r="D269">
        <v>80</v>
      </c>
      <c r="F269" t="s">
        <v>329</v>
      </c>
      <c r="G269" t="s">
        <v>330</v>
      </c>
      <c r="H269">
        <v>0.63807038400000005</v>
      </c>
      <c r="I269">
        <v>61</v>
      </c>
      <c r="K269" t="s">
        <v>662</v>
      </c>
      <c r="L269" t="s">
        <v>663</v>
      </c>
      <c r="M269">
        <v>0.86578512100000005</v>
      </c>
      <c r="N269">
        <v>107</v>
      </c>
      <c r="P269" t="s">
        <v>594</v>
      </c>
      <c r="Q269" t="s">
        <v>595</v>
      </c>
      <c r="R269">
        <v>0.77075665000000004</v>
      </c>
      <c r="S269">
        <v>33</v>
      </c>
    </row>
    <row r="270" spans="1:19" x14ac:dyDescent="0.2">
      <c r="A270" t="s">
        <v>184</v>
      </c>
      <c r="B270" t="s">
        <v>54</v>
      </c>
      <c r="C270">
        <v>0.55126418600000004</v>
      </c>
      <c r="D270">
        <v>109</v>
      </c>
      <c r="F270" t="s">
        <v>602</v>
      </c>
      <c r="G270" t="s">
        <v>603</v>
      </c>
      <c r="H270">
        <v>0.64063658099999998</v>
      </c>
      <c r="I270">
        <v>15</v>
      </c>
      <c r="K270" t="s">
        <v>642</v>
      </c>
      <c r="L270" t="s">
        <v>643</v>
      </c>
      <c r="M270">
        <v>0.86666881900000003</v>
      </c>
      <c r="N270">
        <v>32</v>
      </c>
      <c r="P270" t="s">
        <v>572</v>
      </c>
      <c r="Q270" t="s">
        <v>573</v>
      </c>
      <c r="R270">
        <v>0.77413167999999999</v>
      </c>
      <c r="S270">
        <v>34</v>
      </c>
    </row>
    <row r="271" spans="1:19" x14ac:dyDescent="0.2">
      <c r="A271" t="s">
        <v>560</v>
      </c>
      <c r="B271" t="s">
        <v>561</v>
      </c>
      <c r="C271">
        <v>0.55474116399999995</v>
      </c>
      <c r="D271">
        <v>21</v>
      </c>
      <c r="F271" t="s">
        <v>662</v>
      </c>
      <c r="G271" t="s">
        <v>663</v>
      </c>
      <c r="H271">
        <v>0.64235936999999999</v>
      </c>
      <c r="I271">
        <v>107</v>
      </c>
      <c r="K271" t="s">
        <v>303</v>
      </c>
      <c r="L271" t="s">
        <v>112</v>
      </c>
      <c r="M271">
        <v>0.86854242699999995</v>
      </c>
      <c r="N271">
        <v>12</v>
      </c>
      <c r="P271" t="s">
        <v>552</v>
      </c>
      <c r="Q271" t="s">
        <v>553</v>
      </c>
      <c r="R271">
        <v>0.77743027499999995</v>
      </c>
      <c r="S271">
        <v>35</v>
      </c>
    </row>
    <row r="272" spans="1:19" x14ac:dyDescent="0.2">
      <c r="A272" t="s">
        <v>664</v>
      </c>
      <c r="B272" t="s">
        <v>665</v>
      </c>
      <c r="C272">
        <v>0.58635292100000003</v>
      </c>
      <c r="D272">
        <v>37</v>
      </c>
      <c r="F272" t="s">
        <v>554</v>
      </c>
      <c r="G272" t="s">
        <v>555</v>
      </c>
      <c r="H272">
        <v>0.64853915699999998</v>
      </c>
      <c r="I272">
        <v>11</v>
      </c>
      <c r="K272" t="s">
        <v>238</v>
      </c>
      <c r="L272" t="s">
        <v>6</v>
      </c>
      <c r="M272">
        <v>0.87121210000000004</v>
      </c>
      <c r="N272">
        <v>36</v>
      </c>
      <c r="P272" t="s">
        <v>434</v>
      </c>
      <c r="Q272" t="s">
        <v>435</v>
      </c>
      <c r="R272">
        <v>0.77743027499999995</v>
      </c>
      <c r="S272">
        <v>35</v>
      </c>
    </row>
    <row r="273" spans="1:19" x14ac:dyDescent="0.2">
      <c r="A273" t="s">
        <v>590</v>
      </c>
      <c r="B273" t="s">
        <v>591</v>
      </c>
      <c r="C273">
        <v>0.58718836500000005</v>
      </c>
      <c r="D273">
        <v>43</v>
      </c>
      <c r="F273" t="s">
        <v>305</v>
      </c>
      <c r="G273" t="s">
        <v>306</v>
      </c>
      <c r="H273">
        <v>0.648781053</v>
      </c>
      <c r="I273">
        <v>58</v>
      </c>
      <c r="K273" t="s">
        <v>540</v>
      </c>
      <c r="L273" t="s">
        <v>541</v>
      </c>
      <c r="M273">
        <v>0.87496257600000005</v>
      </c>
      <c r="N273">
        <v>69</v>
      </c>
      <c r="P273" t="s">
        <v>404</v>
      </c>
      <c r="Q273" t="s">
        <v>405</v>
      </c>
      <c r="R273">
        <v>0.78008029300000004</v>
      </c>
      <c r="S273">
        <v>128</v>
      </c>
    </row>
    <row r="274" spans="1:19" x14ac:dyDescent="0.2">
      <c r="A274" t="s">
        <v>620</v>
      </c>
      <c r="B274" t="s">
        <v>621</v>
      </c>
      <c r="C274">
        <v>0.58729830599999999</v>
      </c>
      <c r="D274">
        <v>12</v>
      </c>
      <c r="F274" t="s">
        <v>314</v>
      </c>
      <c r="G274" t="s">
        <v>315</v>
      </c>
      <c r="H274">
        <v>0.65025496299999996</v>
      </c>
      <c r="I274">
        <v>21</v>
      </c>
      <c r="K274" t="s">
        <v>380</v>
      </c>
      <c r="L274" t="s">
        <v>381</v>
      </c>
      <c r="M274">
        <v>0.87605074400000005</v>
      </c>
      <c r="N274">
        <v>29</v>
      </c>
      <c r="P274" t="s">
        <v>646</v>
      </c>
      <c r="Q274" t="s">
        <v>647</v>
      </c>
      <c r="R274">
        <v>0.78065551499999997</v>
      </c>
      <c r="S274">
        <v>36</v>
      </c>
    </row>
    <row r="275" spans="1:19" x14ac:dyDescent="0.2">
      <c r="A275" t="s">
        <v>192</v>
      </c>
      <c r="B275" t="s">
        <v>143</v>
      </c>
      <c r="C275">
        <v>0.58975956699999998</v>
      </c>
      <c r="D275">
        <v>28</v>
      </c>
      <c r="F275" t="s">
        <v>476</v>
      </c>
      <c r="G275" t="s">
        <v>477</v>
      </c>
      <c r="H275">
        <v>0.65099140799999999</v>
      </c>
      <c r="I275">
        <v>10</v>
      </c>
      <c r="K275" t="s">
        <v>243</v>
      </c>
      <c r="L275" t="s">
        <v>79</v>
      </c>
      <c r="M275">
        <v>0.87683529800000004</v>
      </c>
      <c r="N275">
        <v>93</v>
      </c>
      <c r="P275" t="s">
        <v>588</v>
      </c>
      <c r="Q275" t="s">
        <v>589</v>
      </c>
      <c r="R275">
        <v>0.78065551499999997</v>
      </c>
      <c r="S275">
        <v>36</v>
      </c>
    </row>
    <row r="276" spans="1:19" x14ac:dyDescent="0.2">
      <c r="A276" t="s">
        <v>616</v>
      </c>
      <c r="B276" t="s">
        <v>617</v>
      </c>
      <c r="C276">
        <v>0.59648822899999998</v>
      </c>
      <c r="D276">
        <v>51</v>
      </c>
      <c r="F276" t="s">
        <v>309</v>
      </c>
      <c r="G276" t="s">
        <v>310</v>
      </c>
      <c r="H276">
        <v>0.65231508100000002</v>
      </c>
      <c r="I276">
        <v>19</v>
      </c>
      <c r="K276" t="s">
        <v>516</v>
      </c>
      <c r="L276" t="s">
        <v>517</v>
      </c>
      <c r="M276">
        <v>0.87760317300000001</v>
      </c>
      <c r="N276">
        <v>120</v>
      </c>
      <c r="P276" t="s">
        <v>664</v>
      </c>
      <c r="Q276" t="s">
        <v>665</v>
      </c>
      <c r="R276">
        <v>0.78381027700000006</v>
      </c>
      <c r="S276">
        <v>37</v>
      </c>
    </row>
    <row r="277" spans="1:19" x14ac:dyDescent="0.2">
      <c r="A277" t="s">
        <v>265</v>
      </c>
      <c r="B277" t="s">
        <v>18</v>
      </c>
      <c r="C277">
        <v>0.59792553199999998</v>
      </c>
      <c r="D277">
        <v>19</v>
      </c>
      <c r="F277" t="s">
        <v>355</v>
      </c>
      <c r="G277" t="s">
        <v>356</v>
      </c>
      <c r="H277">
        <v>0.65254584599999998</v>
      </c>
      <c r="I277">
        <v>65</v>
      </c>
      <c r="K277" t="s">
        <v>562</v>
      </c>
      <c r="L277" t="s">
        <v>563</v>
      </c>
      <c r="M277">
        <v>0.87852627100000003</v>
      </c>
      <c r="N277">
        <v>75</v>
      </c>
      <c r="P277" t="s">
        <v>398</v>
      </c>
      <c r="Q277" t="s">
        <v>399</v>
      </c>
      <c r="R277">
        <v>0.78689725499999996</v>
      </c>
      <c r="S277">
        <v>38</v>
      </c>
    </row>
    <row r="278" spans="1:19" x14ac:dyDescent="0.2">
      <c r="A278" t="s">
        <v>536</v>
      </c>
      <c r="B278" t="s">
        <v>537</v>
      </c>
      <c r="C278">
        <v>0.60732193499999998</v>
      </c>
      <c r="D278">
        <v>1</v>
      </c>
      <c r="F278" t="s">
        <v>624</v>
      </c>
      <c r="G278" t="s">
        <v>625</v>
      </c>
      <c r="H278">
        <v>0.65712151399999996</v>
      </c>
      <c r="I278">
        <v>14</v>
      </c>
      <c r="K278" t="s">
        <v>339</v>
      </c>
      <c r="L278" t="s">
        <v>340</v>
      </c>
      <c r="M278">
        <v>0.88102892399999999</v>
      </c>
      <c r="N278">
        <v>24</v>
      </c>
      <c r="P278" t="s">
        <v>211</v>
      </c>
      <c r="Q278" t="s">
        <v>17</v>
      </c>
      <c r="R278">
        <v>0.789918974</v>
      </c>
      <c r="S278">
        <v>39</v>
      </c>
    </row>
    <row r="279" spans="1:19" x14ac:dyDescent="0.2">
      <c r="A279" t="s">
        <v>636</v>
      </c>
      <c r="B279" t="s">
        <v>637</v>
      </c>
      <c r="C279">
        <v>0.607623213</v>
      </c>
      <c r="D279">
        <v>27</v>
      </c>
      <c r="F279" t="s">
        <v>526</v>
      </c>
      <c r="G279" t="s">
        <v>527</v>
      </c>
      <c r="H279">
        <v>0.66440383199999997</v>
      </c>
      <c r="I279">
        <v>18</v>
      </c>
      <c r="K279" t="s">
        <v>628</v>
      </c>
      <c r="L279" t="s">
        <v>629</v>
      </c>
      <c r="M279">
        <v>0.88721617900000005</v>
      </c>
      <c r="N279">
        <v>26</v>
      </c>
      <c r="P279" t="s">
        <v>170</v>
      </c>
      <c r="Q279" t="s">
        <v>36</v>
      </c>
      <c r="R279">
        <v>0.789918974</v>
      </c>
      <c r="S279">
        <v>39</v>
      </c>
    </row>
    <row r="280" spans="1:19" x14ac:dyDescent="0.2">
      <c r="A280" t="s">
        <v>662</v>
      </c>
      <c r="B280" t="s">
        <v>663</v>
      </c>
      <c r="C280">
        <v>0.61265721699999998</v>
      </c>
      <c r="D280">
        <v>107</v>
      </c>
      <c r="F280" t="s">
        <v>202</v>
      </c>
      <c r="G280" t="s">
        <v>12</v>
      </c>
      <c r="H280">
        <v>0.66513142999999997</v>
      </c>
      <c r="I280">
        <v>26</v>
      </c>
      <c r="K280" t="s">
        <v>622</v>
      </c>
      <c r="L280" t="s">
        <v>623</v>
      </c>
      <c r="M280">
        <v>0.89858243800000004</v>
      </c>
      <c r="N280">
        <v>17</v>
      </c>
      <c r="P280" t="s">
        <v>644</v>
      </c>
      <c r="Q280" t="s">
        <v>645</v>
      </c>
      <c r="R280">
        <v>0.79287780799999996</v>
      </c>
      <c r="S280">
        <v>40</v>
      </c>
    </row>
    <row r="281" spans="1:19" x14ac:dyDescent="0.2">
      <c r="A281" t="s">
        <v>466</v>
      </c>
      <c r="B281" t="s">
        <v>467</v>
      </c>
      <c r="C281">
        <v>0.614104227</v>
      </c>
      <c r="D281">
        <v>16</v>
      </c>
      <c r="F281" t="s">
        <v>576</v>
      </c>
      <c r="G281" t="s">
        <v>577</v>
      </c>
      <c r="H281">
        <v>0.66748946300000001</v>
      </c>
      <c r="I281">
        <v>4</v>
      </c>
      <c r="K281" t="s">
        <v>372</v>
      </c>
      <c r="L281" t="s">
        <v>373</v>
      </c>
      <c r="M281">
        <v>0.90138109099999997</v>
      </c>
      <c r="N281">
        <v>16</v>
      </c>
      <c r="P281" t="s">
        <v>666</v>
      </c>
      <c r="Q281" t="s">
        <v>667</v>
      </c>
      <c r="R281">
        <v>0.79287780799999996</v>
      </c>
      <c r="S281">
        <v>40</v>
      </c>
    </row>
    <row r="282" spans="1:19" x14ac:dyDescent="0.2">
      <c r="A282" t="s">
        <v>484</v>
      </c>
      <c r="B282" t="s">
        <v>485</v>
      </c>
      <c r="C282">
        <v>0.62033623999999998</v>
      </c>
      <c r="D282">
        <v>44</v>
      </c>
      <c r="F282" t="s">
        <v>620</v>
      </c>
      <c r="G282" t="s">
        <v>621</v>
      </c>
      <c r="H282">
        <v>0.68571771100000001</v>
      </c>
      <c r="I282">
        <v>12</v>
      </c>
      <c r="K282" t="s">
        <v>271</v>
      </c>
      <c r="L282" t="s">
        <v>126</v>
      </c>
      <c r="M282">
        <v>0.902406343</v>
      </c>
      <c r="N282">
        <v>47</v>
      </c>
      <c r="P282" t="s">
        <v>534</v>
      </c>
      <c r="Q282" t="s">
        <v>535</v>
      </c>
      <c r="R282">
        <v>0.79287780799999996</v>
      </c>
      <c r="S282">
        <v>40</v>
      </c>
    </row>
    <row r="283" spans="1:19" x14ac:dyDescent="0.2">
      <c r="A283" t="s">
        <v>660</v>
      </c>
      <c r="B283" t="s">
        <v>661</v>
      </c>
      <c r="C283">
        <v>0.62259270200000005</v>
      </c>
      <c r="D283">
        <v>50</v>
      </c>
      <c r="F283" t="s">
        <v>364</v>
      </c>
      <c r="G283" t="s">
        <v>365</v>
      </c>
      <c r="H283">
        <v>0.68589840599999996</v>
      </c>
      <c r="I283">
        <v>72</v>
      </c>
      <c r="K283" t="s">
        <v>620</v>
      </c>
      <c r="L283" t="s">
        <v>621</v>
      </c>
      <c r="M283">
        <v>0.90280139299999995</v>
      </c>
      <c r="N283">
        <v>12</v>
      </c>
      <c r="P283" t="s">
        <v>548</v>
      </c>
      <c r="Q283" t="s">
        <v>549</v>
      </c>
      <c r="R283">
        <v>0.798615619</v>
      </c>
      <c r="S283">
        <v>42</v>
      </c>
    </row>
    <row r="284" spans="1:19" x14ac:dyDescent="0.2">
      <c r="A284" t="s">
        <v>468</v>
      </c>
      <c r="B284" t="s">
        <v>469</v>
      </c>
      <c r="C284">
        <v>0.62386019800000003</v>
      </c>
      <c r="D284">
        <v>9</v>
      </c>
      <c r="F284" t="s">
        <v>508</v>
      </c>
      <c r="G284" t="s">
        <v>509</v>
      </c>
      <c r="H284">
        <v>0.69061342199999998</v>
      </c>
      <c r="I284">
        <v>70</v>
      </c>
      <c r="K284" t="s">
        <v>502</v>
      </c>
      <c r="L284" t="s">
        <v>503</v>
      </c>
      <c r="M284">
        <v>0.90330453200000005</v>
      </c>
      <c r="N284">
        <v>51</v>
      </c>
      <c r="P284" t="s">
        <v>578</v>
      </c>
      <c r="Q284" t="s">
        <v>579</v>
      </c>
      <c r="R284">
        <v>0.798615619</v>
      </c>
      <c r="S284">
        <v>42</v>
      </c>
    </row>
    <row r="285" spans="1:19" x14ac:dyDescent="0.2">
      <c r="A285" t="s">
        <v>220</v>
      </c>
      <c r="B285" t="s">
        <v>123</v>
      </c>
      <c r="C285">
        <v>0.62731183599999996</v>
      </c>
      <c r="D285">
        <v>105</v>
      </c>
      <c r="F285" t="s">
        <v>608</v>
      </c>
      <c r="G285" t="s">
        <v>609</v>
      </c>
      <c r="H285">
        <v>0.70917008500000001</v>
      </c>
      <c r="I285">
        <v>11</v>
      </c>
      <c r="K285" t="s">
        <v>316</v>
      </c>
      <c r="L285" t="s">
        <v>16</v>
      </c>
      <c r="M285">
        <v>0.90546704099999997</v>
      </c>
      <c r="N285">
        <v>2</v>
      </c>
      <c r="P285" t="s">
        <v>345</v>
      </c>
      <c r="Q285" t="s">
        <v>133</v>
      </c>
      <c r="R285">
        <v>0.798615619</v>
      </c>
      <c r="S285">
        <v>42</v>
      </c>
    </row>
    <row r="286" spans="1:19" x14ac:dyDescent="0.2">
      <c r="A286" t="s">
        <v>566</v>
      </c>
      <c r="B286" t="s">
        <v>567</v>
      </c>
      <c r="C286">
        <v>0.62766862199999995</v>
      </c>
      <c r="D286">
        <v>3</v>
      </c>
      <c r="F286" t="s">
        <v>580</v>
      </c>
      <c r="G286" t="s">
        <v>581</v>
      </c>
      <c r="H286">
        <v>0.71168270700000003</v>
      </c>
      <c r="I286">
        <v>5</v>
      </c>
      <c r="K286" t="s">
        <v>416</v>
      </c>
      <c r="L286" t="s">
        <v>417</v>
      </c>
      <c r="M286">
        <v>0.90565012199999995</v>
      </c>
      <c r="N286">
        <v>34</v>
      </c>
      <c r="P286" t="s">
        <v>302</v>
      </c>
      <c r="Q286" t="s">
        <v>45</v>
      </c>
      <c r="R286">
        <v>0.800571217</v>
      </c>
      <c r="S286">
        <v>136</v>
      </c>
    </row>
    <row r="287" spans="1:19" x14ac:dyDescent="0.2">
      <c r="A287" t="s">
        <v>438</v>
      </c>
      <c r="B287" t="s">
        <v>439</v>
      </c>
      <c r="C287">
        <v>0.62922424600000004</v>
      </c>
      <c r="D287">
        <v>62</v>
      </c>
      <c r="F287" t="s">
        <v>606</v>
      </c>
      <c r="G287" t="s">
        <v>607</v>
      </c>
      <c r="H287">
        <v>0.71335596199999995</v>
      </c>
      <c r="I287">
        <v>91</v>
      </c>
      <c r="K287" t="s">
        <v>192</v>
      </c>
      <c r="L287" t="s">
        <v>143</v>
      </c>
      <c r="M287">
        <v>0.90584536800000004</v>
      </c>
      <c r="N287">
        <v>28</v>
      </c>
      <c r="P287" t="s">
        <v>287</v>
      </c>
      <c r="Q287" t="s">
        <v>61</v>
      </c>
      <c r="R287">
        <v>0.800912234</v>
      </c>
      <c r="S287">
        <v>138</v>
      </c>
    </row>
    <row r="288" spans="1:19" x14ac:dyDescent="0.2">
      <c r="A288" t="s">
        <v>630</v>
      </c>
      <c r="B288" t="s">
        <v>631</v>
      </c>
      <c r="C288">
        <v>0.63442410000000005</v>
      </c>
      <c r="D288">
        <v>32</v>
      </c>
      <c r="F288" t="s">
        <v>564</v>
      </c>
      <c r="G288" t="s">
        <v>565</v>
      </c>
      <c r="H288">
        <v>0.71823464599999998</v>
      </c>
      <c r="I288">
        <v>65</v>
      </c>
      <c r="K288" t="s">
        <v>472</v>
      </c>
      <c r="L288" t="s">
        <v>473</v>
      </c>
      <c r="M288">
        <v>0.90586570700000002</v>
      </c>
      <c r="N288">
        <v>42</v>
      </c>
      <c r="P288" t="s">
        <v>590</v>
      </c>
      <c r="Q288" t="s">
        <v>591</v>
      </c>
      <c r="R288">
        <v>0.80139868700000005</v>
      </c>
      <c r="S288">
        <v>43</v>
      </c>
    </row>
    <row r="289" spans="1:19" x14ac:dyDescent="0.2">
      <c r="A289" t="s">
        <v>668</v>
      </c>
      <c r="B289" t="s">
        <v>669</v>
      </c>
      <c r="C289">
        <v>0.63459402099999995</v>
      </c>
      <c r="D289">
        <v>59</v>
      </c>
      <c r="F289" t="s">
        <v>284</v>
      </c>
      <c r="G289" t="s">
        <v>285</v>
      </c>
      <c r="H289">
        <v>0.72340332500000004</v>
      </c>
      <c r="I289">
        <v>22</v>
      </c>
      <c r="K289" t="s">
        <v>658</v>
      </c>
      <c r="L289" t="s">
        <v>659</v>
      </c>
      <c r="M289">
        <v>0.90981853999999995</v>
      </c>
      <c r="N289">
        <v>31</v>
      </c>
      <c r="P289" t="s">
        <v>436</v>
      </c>
      <c r="Q289" t="s">
        <v>437</v>
      </c>
      <c r="R289">
        <v>0.80680254200000001</v>
      </c>
      <c r="S289">
        <v>45</v>
      </c>
    </row>
    <row r="290" spans="1:19" x14ac:dyDescent="0.2">
      <c r="A290" t="s">
        <v>608</v>
      </c>
      <c r="B290" t="s">
        <v>609</v>
      </c>
      <c r="C290">
        <v>0.63865746099999998</v>
      </c>
      <c r="D290">
        <v>11</v>
      </c>
      <c r="F290" t="s">
        <v>626</v>
      </c>
      <c r="G290" t="s">
        <v>627</v>
      </c>
      <c r="H290">
        <v>0.72471985900000002</v>
      </c>
      <c r="I290">
        <v>14</v>
      </c>
      <c r="K290" t="s">
        <v>494</v>
      </c>
      <c r="L290" t="s">
        <v>495</v>
      </c>
      <c r="M290">
        <v>0.90987035500000002</v>
      </c>
      <c r="N290">
        <v>25</v>
      </c>
      <c r="P290" t="s">
        <v>271</v>
      </c>
      <c r="Q290" t="s">
        <v>126</v>
      </c>
      <c r="R290">
        <v>0.81200141199999998</v>
      </c>
      <c r="S290">
        <v>47</v>
      </c>
    </row>
    <row r="291" spans="1:19" x14ac:dyDescent="0.2">
      <c r="A291" t="s">
        <v>329</v>
      </c>
      <c r="B291" t="s">
        <v>330</v>
      </c>
      <c r="C291">
        <v>0.642865829</v>
      </c>
      <c r="D291">
        <v>61</v>
      </c>
      <c r="F291" t="s">
        <v>550</v>
      </c>
      <c r="G291" t="s">
        <v>551</v>
      </c>
      <c r="H291">
        <v>0.73220766500000001</v>
      </c>
      <c r="I291">
        <v>9</v>
      </c>
      <c r="K291" t="s">
        <v>476</v>
      </c>
      <c r="L291" t="s">
        <v>477</v>
      </c>
      <c r="M291">
        <v>0.911148509</v>
      </c>
      <c r="N291">
        <v>10</v>
      </c>
      <c r="P291" t="s">
        <v>514</v>
      </c>
      <c r="Q291" t="s">
        <v>515</v>
      </c>
      <c r="R291">
        <v>0.81200141199999998</v>
      </c>
      <c r="S291">
        <v>47</v>
      </c>
    </row>
    <row r="292" spans="1:19" x14ac:dyDescent="0.2">
      <c r="A292" t="s">
        <v>314</v>
      </c>
      <c r="B292" t="s">
        <v>315</v>
      </c>
      <c r="C292">
        <v>0.64413974299999999</v>
      </c>
      <c r="D292">
        <v>21</v>
      </c>
      <c r="F292" t="s">
        <v>334</v>
      </c>
      <c r="G292" t="s">
        <v>335</v>
      </c>
      <c r="H292">
        <v>0.73634893000000001</v>
      </c>
      <c r="I292">
        <v>24</v>
      </c>
      <c r="K292" t="s">
        <v>550</v>
      </c>
      <c r="L292" t="s">
        <v>551</v>
      </c>
      <c r="M292">
        <v>0.91432298599999995</v>
      </c>
      <c r="N292">
        <v>9</v>
      </c>
      <c r="P292" t="s">
        <v>209</v>
      </c>
      <c r="Q292" t="s">
        <v>74</v>
      </c>
      <c r="R292">
        <v>0.81452792600000001</v>
      </c>
      <c r="S292">
        <v>48</v>
      </c>
    </row>
    <row r="293" spans="1:19" x14ac:dyDescent="0.2">
      <c r="A293" t="s">
        <v>540</v>
      </c>
      <c r="B293" t="s">
        <v>541</v>
      </c>
      <c r="C293">
        <v>0.67515429599999999</v>
      </c>
      <c r="D293">
        <v>69</v>
      </c>
      <c r="F293" t="s">
        <v>265</v>
      </c>
      <c r="G293" t="s">
        <v>18</v>
      </c>
      <c r="H293">
        <v>0.76019603800000002</v>
      </c>
      <c r="I293">
        <v>19</v>
      </c>
      <c r="K293" t="s">
        <v>205</v>
      </c>
      <c r="L293" t="s">
        <v>145</v>
      </c>
      <c r="M293">
        <v>0.91504148699999999</v>
      </c>
      <c r="N293">
        <v>59</v>
      </c>
      <c r="P293" t="s">
        <v>660</v>
      </c>
      <c r="Q293" t="s">
        <v>661</v>
      </c>
      <c r="R293">
        <v>0.81944233799999999</v>
      </c>
      <c r="S293">
        <v>50</v>
      </c>
    </row>
    <row r="294" spans="1:19" x14ac:dyDescent="0.2">
      <c r="A294" t="s">
        <v>602</v>
      </c>
      <c r="B294" t="s">
        <v>603</v>
      </c>
      <c r="C294">
        <v>0.68636903400000004</v>
      </c>
      <c r="D294">
        <v>15</v>
      </c>
      <c r="F294" t="s">
        <v>349</v>
      </c>
      <c r="G294" t="s">
        <v>350</v>
      </c>
      <c r="H294">
        <v>0.76064929800000003</v>
      </c>
      <c r="I294">
        <v>26</v>
      </c>
      <c r="K294" t="s">
        <v>177</v>
      </c>
      <c r="L294" t="s">
        <v>142</v>
      </c>
      <c r="M294">
        <v>0.91889234500000005</v>
      </c>
      <c r="N294">
        <v>71</v>
      </c>
      <c r="P294" t="s">
        <v>634</v>
      </c>
      <c r="Q294" t="s">
        <v>635</v>
      </c>
      <c r="R294">
        <v>0.81944233799999999</v>
      </c>
      <c r="S294">
        <v>50</v>
      </c>
    </row>
    <row r="295" spans="1:19" x14ac:dyDescent="0.2">
      <c r="A295" t="s">
        <v>296</v>
      </c>
      <c r="B295" t="s">
        <v>297</v>
      </c>
      <c r="C295">
        <v>0.68778360199999999</v>
      </c>
      <c r="D295">
        <v>96</v>
      </c>
      <c r="F295" t="s">
        <v>484</v>
      </c>
      <c r="G295" t="s">
        <v>485</v>
      </c>
      <c r="H295">
        <v>0.76601528600000002</v>
      </c>
      <c r="I295">
        <v>44</v>
      </c>
      <c r="K295" t="s">
        <v>355</v>
      </c>
      <c r="L295" t="s">
        <v>356</v>
      </c>
      <c r="M295">
        <v>0.92191404700000001</v>
      </c>
      <c r="N295">
        <v>65</v>
      </c>
      <c r="P295" t="s">
        <v>616</v>
      </c>
      <c r="Q295" t="s">
        <v>617</v>
      </c>
      <c r="R295">
        <v>0.82183292200000002</v>
      </c>
      <c r="S295">
        <v>51</v>
      </c>
    </row>
    <row r="296" spans="1:19" x14ac:dyDescent="0.2">
      <c r="A296" t="s">
        <v>586</v>
      </c>
      <c r="B296" t="s">
        <v>587</v>
      </c>
      <c r="C296">
        <v>0.70235631099999996</v>
      </c>
      <c r="D296">
        <v>122</v>
      </c>
      <c r="F296" t="s">
        <v>584</v>
      </c>
      <c r="G296" t="s">
        <v>585</v>
      </c>
      <c r="H296">
        <v>0.77815020700000004</v>
      </c>
      <c r="I296">
        <v>31</v>
      </c>
      <c r="K296" t="s">
        <v>670</v>
      </c>
      <c r="L296" t="s">
        <v>671</v>
      </c>
      <c r="M296">
        <v>0.92722477400000003</v>
      </c>
      <c r="N296">
        <v>66</v>
      </c>
      <c r="P296" t="s">
        <v>412</v>
      </c>
      <c r="Q296" t="s">
        <v>413</v>
      </c>
      <c r="R296">
        <v>0.824180778</v>
      </c>
      <c r="S296">
        <v>52</v>
      </c>
    </row>
    <row r="297" spans="1:19" x14ac:dyDescent="0.2">
      <c r="A297" t="s">
        <v>170</v>
      </c>
      <c r="B297" t="s">
        <v>36</v>
      </c>
      <c r="C297">
        <v>0.70598861199999996</v>
      </c>
      <c r="D297">
        <v>39</v>
      </c>
      <c r="F297" t="s">
        <v>486</v>
      </c>
      <c r="G297" t="s">
        <v>487</v>
      </c>
      <c r="H297">
        <v>0.77909743300000001</v>
      </c>
      <c r="I297">
        <v>7</v>
      </c>
      <c r="K297" t="s">
        <v>608</v>
      </c>
      <c r="L297" t="s">
        <v>609</v>
      </c>
      <c r="M297">
        <v>0.92982911400000001</v>
      </c>
      <c r="N297">
        <v>11</v>
      </c>
      <c r="P297" t="s">
        <v>197</v>
      </c>
      <c r="Q297" t="s">
        <v>99</v>
      </c>
      <c r="R297">
        <v>0.82648710299999995</v>
      </c>
      <c r="S297">
        <v>53</v>
      </c>
    </row>
    <row r="298" spans="1:19" x14ac:dyDescent="0.2">
      <c r="A298" t="s">
        <v>362</v>
      </c>
      <c r="B298" t="s">
        <v>363</v>
      </c>
      <c r="C298">
        <v>0.72450193799999996</v>
      </c>
      <c r="D298">
        <v>64</v>
      </c>
      <c r="F298" t="s">
        <v>588</v>
      </c>
      <c r="G298" t="s">
        <v>589</v>
      </c>
      <c r="H298">
        <v>0.78139210400000003</v>
      </c>
      <c r="I298">
        <v>36</v>
      </c>
      <c r="K298" t="s">
        <v>584</v>
      </c>
      <c r="L298" t="s">
        <v>585</v>
      </c>
      <c r="M298">
        <v>0.93029678000000005</v>
      </c>
      <c r="N298">
        <v>31</v>
      </c>
      <c r="P298" t="s">
        <v>420</v>
      </c>
      <c r="Q298" t="s">
        <v>421</v>
      </c>
      <c r="R298">
        <v>0.82875303700000003</v>
      </c>
      <c r="S298">
        <v>54</v>
      </c>
    </row>
    <row r="299" spans="1:19" x14ac:dyDescent="0.2">
      <c r="A299" t="s">
        <v>386</v>
      </c>
      <c r="B299" t="s">
        <v>387</v>
      </c>
      <c r="C299">
        <v>0.72840185000000002</v>
      </c>
      <c r="D299">
        <v>73</v>
      </c>
      <c r="F299" t="s">
        <v>598</v>
      </c>
      <c r="G299" t="s">
        <v>599</v>
      </c>
      <c r="H299">
        <v>0.78690366</v>
      </c>
      <c r="I299">
        <v>17</v>
      </c>
      <c r="K299" t="s">
        <v>648</v>
      </c>
      <c r="L299" t="s">
        <v>649</v>
      </c>
      <c r="M299">
        <v>0.93267376199999996</v>
      </c>
      <c r="N299">
        <v>30</v>
      </c>
      <c r="P299" t="s">
        <v>450</v>
      </c>
      <c r="Q299" t="s">
        <v>451</v>
      </c>
      <c r="R299">
        <v>0.83316805800000004</v>
      </c>
      <c r="S299">
        <v>56</v>
      </c>
    </row>
    <row r="300" spans="1:19" x14ac:dyDescent="0.2">
      <c r="A300" t="s">
        <v>334</v>
      </c>
      <c r="B300" t="s">
        <v>335</v>
      </c>
      <c r="C300">
        <v>0.73265364499999996</v>
      </c>
      <c r="D300">
        <v>24</v>
      </c>
      <c r="F300" t="s">
        <v>482</v>
      </c>
      <c r="G300" t="s">
        <v>483</v>
      </c>
      <c r="H300">
        <v>0.80038191599999997</v>
      </c>
      <c r="I300">
        <v>44</v>
      </c>
      <c r="K300" t="s">
        <v>446</v>
      </c>
      <c r="L300" t="s">
        <v>447</v>
      </c>
      <c r="M300">
        <v>0.93369453400000002</v>
      </c>
      <c r="N300">
        <v>31</v>
      </c>
      <c r="P300" t="s">
        <v>274</v>
      </c>
      <c r="Q300" t="s">
        <v>37</v>
      </c>
      <c r="R300">
        <v>0.83721497099999997</v>
      </c>
      <c r="S300">
        <v>155</v>
      </c>
    </row>
    <row r="301" spans="1:19" x14ac:dyDescent="0.2">
      <c r="A301" t="s">
        <v>618</v>
      </c>
      <c r="B301" t="s">
        <v>619</v>
      </c>
      <c r="C301">
        <v>0.74985128499999998</v>
      </c>
      <c r="D301">
        <v>12</v>
      </c>
      <c r="F301" t="s">
        <v>516</v>
      </c>
      <c r="G301" t="s">
        <v>517</v>
      </c>
      <c r="H301">
        <v>0.80149699100000005</v>
      </c>
      <c r="I301">
        <v>120</v>
      </c>
      <c r="K301" t="s">
        <v>666</v>
      </c>
      <c r="L301" t="s">
        <v>667</v>
      </c>
      <c r="M301">
        <v>0.93438026900000004</v>
      </c>
      <c r="N301">
        <v>40</v>
      </c>
      <c r="P301" t="s">
        <v>668</v>
      </c>
      <c r="Q301" t="s">
        <v>669</v>
      </c>
      <c r="R301">
        <v>0.83951352499999998</v>
      </c>
      <c r="S301">
        <v>59</v>
      </c>
    </row>
    <row r="302" spans="1:19" x14ac:dyDescent="0.2">
      <c r="A302" t="s">
        <v>364</v>
      </c>
      <c r="B302" t="s">
        <v>365</v>
      </c>
      <c r="C302">
        <v>0.76466601300000003</v>
      </c>
      <c r="D302">
        <v>72</v>
      </c>
      <c r="F302" t="s">
        <v>640</v>
      </c>
      <c r="G302" t="s">
        <v>641</v>
      </c>
      <c r="H302">
        <v>0.81437425500000005</v>
      </c>
      <c r="I302">
        <v>20</v>
      </c>
      <c r="K302" t="s">
        <v>382</v>
      </c>
      <c r="L302" t="s">
        <v>383</v>
      </c>
      <c r="M302">
        <v>0.94166771699999996</v>
      </c>
      <c r="N302">
        <v>7</v>
      </c>
      <c r="P302" t="s">
        <v>656</v>
      </c>
      <c r="Q302" t="s">
        <v>657</v>
      </c>
      <c r="R302">
        <v>0.84554848900000001</v>
      </c>
      <c r="S302">
        <v>62</v>
      </c>
    </row>
    <row r="303" spans="1:19" x14ac:dyDescent="0.2">
      <c r="A303" t="s">
        <v>652</v>
      </c>
      <c r="B303" t="s">
        <v>653</v>
      </c>
      <c r="C303">
        <v>0.77005652599999996</v>
      </c>
      <c r="D303">
        <v>26</v>
      </c>
      <c r="F303" t="s">
        <v>552</v>
      </c>
      <c r="G303" t="s">
        <v>553</v>
      </c>
      <c r="H303">
        <v>0.81764161499999999</v>
      </c>
      <c r="I303">
        <v>35</v>
      </c>
      <c r="K303" t="s">
        <v>230</v>
      </c>
      <c r="L303" t="s">
        <v>35</v>
      </c>
      <c r="M303">
        <v>0.943659319</v>
      </c>
      <c r="N303">
        <v>81</v>
      </c>
      <c r="P303" t="s">
        <v>221</v>
      </c>
      <c r="Q303" t="s">
        <v>114</v>
      </c>
      <c r="R303">
        <v>0.84554848900000001</v>
      </c>
      <c r="S303">
        <v>62</v>
      </c>
    </row>
    <row r="304" spans="1:19" x14ac:dyDescent="0.2">
      <c r="A304" t="s">
        <v>604</v>
      </c>
      <c r="B304" t="s">
        <v>605</v>
      </c>
      <c r="C304">
        <v>0.77553812499999997</v>
      </c>
      <c r="D304">
        <v>28</v>
      </c>
      <c r="F304" t="s">
        <v>442</v>
      </c>
      <c r="G304" t="s">
        <v>443</v>
      </c>
      <c r="H304">
        <v>0.83016826499999996</v>
      </c>
      <c r="I304">
        <v>39</v>
      </c>
      <c r="K304" t="s">
        <v>195</v>
      </c>
      <c r="L304" t="s">
        <v>144</v>
      </c>
      <c r="M304">
        <v>0.949403106</v>
      </c>
      <c r="N304">
        <v>118</v>
      </c>
      <c r="P304" t="s">
        <v>396</v>
      </c>
      <c r="Q304" t="s">
        <v>397</v>
      </c>
      <c r="R304">
        <v>0.84554848900000001</v>
      </c>
      <c r="S304">
        <v>62</v>
      </c>
    </row>
    <row r="305" spans="1:19" x14ac:dyDescent="0.2">
      <c r="A305" t="s">
        <v>288</v>
      </c>
      <c r="B305" t="s">
        <v>34</v>
      </c>
      <c r="C305">
        <v>0.79220522000000004</v>
      </c>
      <c r="D305">
        <v>69</v>
      </c>
      <c r="F305" t="s">
        <v>668</v>
      </c>
      <c r="G305" t="s">
        <v>669</v>
      </c>
      <c r="H305">
        <v>0.83560716499999999</v>
      </c>
      <c r="I305">
        <v>59</v>
      </c>
      <c r="K305" t="s">
        <v>343</v>
      </c>
      <c r="L305" t="s">
        <v>344</v>
      </c>
      <c r="M305">
        <v>0.954051604</v>
      </c>
      <c r="N305">
        <v>25</v>
      </c>
      <c r="P305" t="s">
        <v>304</v>
      </c>
      <c r="Q305" t="s">
        <v>128</v>
      </c>
      <c r="R305">
        <v>0.84749504899999994</v>
      </c>
      <c r="S305">
        <v>63</v>
      </c>
    </row>
    <row r="306" spans="1:19" x14ac:dyDescent="0.2">
      <c r="A306" t="s">
        <v>658</v>
      </c>
      <c r="B306" t="s">
        <v>659</v>
      </c>
      <c r="C306">
        <v>0.79527703999999999</v>
      </c>
      <c r="D306">
        <v>31</v>
      </c>
      <c r="F306" t="s">
        <v>596</v>
      </c>
      <c r="G306" t="s">
        <v>597</v>
      </c>
      <c r="H306">
        <v>0.84092487400000004</v>
      </c>
      <c r="I306">
        <v>31</v>
      </c>
      <c r="K306" t="s">
        <v>324</v>
      </c>
      <c r="L306" t="s">
        <v>325</v>
      </c>
      <c r="M306">
        <v>0.95511625300000003</v>
      </c>
      <c r="N306">
        <v>60</v>
      </c>
      <c r="P306" t="s">
        <v>341</v>
      </c>
      <c r="Q306" t="s">
        <v>117</v>
      </c>
      <c r="R306">
        <v>0.84749504899999994</v>
      </c>
      <c r="S306">
        <v>63</v>
      </c>
    </row>
    <row r="307" spans="1:19" x14ac:dyDescent="0.2">
      <c r="A307" t="s">
        <v>644</v>
      </c>
      <c r="B307" t="s">
        <v>645</v>
      </c>
      <c r="C307">
        <v>0.81245918500000003</v>
      </c>
      <c r="D307">
        <v>40</v>
      </c>
      <c r="F307" t="s">
        <v>192</v>
      </c>
      <c r="G307" t="s">
        <v>143</v>
      </c>
      <c r="H307">
        <v>0.84946721300000005</v>
      </c>
      <c r="I307">
        <v>28</v>
      </c>
      <c r="K307" t="s">
        <v>312</v>
      </c>
      <c r="L307" t="s">
        <v>313</v>
      </c>
      <c r="M307">
        <v>0.95711891599999999</v>
      </c>
      <c r="N307">
        <v>22</v>
      </c>
      <c r="P307" t="s">
        <v>299</v>
      </c>
      <c r="Q307" t="s">
        <v>127</v>
      </c>
      <c r="R307">
        <v>0.847676188</v>
      </c>
      <c r="S307">
        <v>162</v>
      </c>
    </row>
    <row r="308" spans="1:19" x14ac:dyDescent="0.2">
      <c r="A308" t="s">
        <v>642</v>
      </c>
      <c r="B308" t="s">
        <v>643</v>
      </c>
      <c r="C308">
        <v>0.81718405800000005</v>
      </c>
      <c r="D308">
        <v>32</v>
      </c>
      <c r="F308" t="s">
        <v>574</v>
      </c>
      <c r="G308" t="s">
        <v>575</v>
      </c>
      <c r="H308">
        <v>0.85396811299999997</v>
      </c>
      <c r="I308">
        <v>3</v>
      </c>
      <c r="K308" t="s">
        <v>546</v>
      </c>
      <c r="L308" t="s">
        <v>547</v>
      </c>
      <c r="M308">
        <v>0.95739676500000004</v>
      </c>
      <c r="N308">
        <v>32</v>
      </c>
      <c r="P308" t="s">
        <v>564</v>
      </c>
      <c r="Q308" t="s">
        <v>565</v>
      </c>
      <c r="R308">
        <v>0.85129513199999995</v>
      </c>
      <c r="S308">
        <v>65</v>
      </c>
    </row>
    <row r="309" spans="1:19" x14ac:dyDescent="0.2">
      <c r="A309" t="s">
        <v>528</v>
      </c>
      <c r="B309" t="s">
        <v>529</v>
      </c>
      <c r="C309">
        <v>0.81758851200000004</v>
      </c>
      <c r="D309">
        <v>71</v>
      </c>
      <c r="F309" t="s">
        <v>610</v>
      </c>
      <c r="G309" t="s">
        <v>611</v>
      </c>
      <c r="H309">
        <v>0.85977121999999995</v>
      </c>
      <c r="I309">
        <v>11</v>
      </c>
      <c r="K309" t="s">
        <v>222</v>
      </c>
      <c r="L309" t="s">
        <v>15</v>
      </c>
      <c r="M309">
        <v>0.96059798399999996</v>
      </c>
      <c r="N309">
        <v>27</v>
      </c>
      <c r="P309" t="s">
        <v>670</v>
      </c>
      <c r="Q309" t="s">
        <v>671</v>
      </c>
      <c r="R309">
        <v>0.85315009399999997</v>
      </c>
      <c r="S309">
        <v>66</v>
      </c>
    </row>
    <row r="310" spans="1:19" x14ac:dyDescent="0.2">
      <c r="A310" t="s">
        <v>574</v>
      </c>
      <c r="B310" t="s">
        <v>575</v>
      </c>
      <c r="C310">
        <v>0.81874493299999995</v>
      </c>
      <c r="D310">
        <v>3</v>
      </c>
      <c r="F310" t="s">
        <v>570</v>
      </c>
      <c r="G310" t="s">
        <v>571</v>
      </c>
      <c r="H310">
        <v>0.86645340400000004</v>
      </c>
      <c r="I310">
        <v>3</v>
      </c>
      <c r="K310" t="s">
        <v>360</v>
      </c>
      <c r="L310" t="s">
        <v>361</v>
      </c>
      <c r="M310">
        <v>0.96142168699999997</v>
      </c>
      <c r="N310">
        <v>12</v>
      </c>
      <c r="P310" t="s">
        <v>206</v>
      </c>
      <c r="Q310" t="s">
        <v>78</v>
      </c>
      <c r="R310">
        <v>0.85497592</v>
      </c>
      <c r="S310">
        <v>67</v>
      </c>
    </row>
    <row r="311" spans="1:19" x14ac:dyDescent="0.2">
      <c r="A311" t="s">
        <v>249</v>
      </c>
      <c r="B311" t="s">
        <v>136</v>
      </c>
      <c r="C311">
        <v>0.82221101600000002</v>
      </c>
      <c r="D311">
        <v>86</v>
      </c>
      <c r="F311" t="s">
        <v>566</v>
      </c>
      <c r="G311" t="s">
        <v>567</v>
      </c>
      <c r="H311">
        <v>0.87235059000000004</v>
      </c>
      <c r="I311">
        <v>3</v>
      </c>
      <c r="K311" t="s">
        <v>283</v>
      </c>
      <c r="L311" t="s">
        <v>109</v>
      </c>
      <c r="M311">
        <v>0.96186095699999996</v>
      </c>
      <c r="N311">
        <v>97</v>
      </c>
      <c r="P311" t="s">
        <v>508</v>
      </c>
      <c r="Q311" t="s">
        <v>509</v>
      </c>
      <c r="R311">
        <v>0.86028504900000002</v>
      </c>
      <c r="S311">
        <v>70</v>
      </c>
    </row>
    <row r="312" spans="1:19" x14ac:dyDescent="0.2">
      <c r="A312" t="s">
        <v>640</v>
      </c>
      <c r="B312" t="s">
        <v>641</v>
      </c>
      <c r="C312">
        <v>0.82414563900000004</v>
      </c>
      <c r="D312">
        <v>20</v>
      </c>
      <c r="F312" t="s">
        <v>406</v>
      </c>
      <c r="G312" t="s">
        <v>407</v>
      </c>
      <c r="H312">
        <v>0.87639925699999999</v>
      </c>
      <c r="I312">
        <v>97</v>
      </c>
      <c r="K312" t="s">
        <v>626</v>
      </c>
      <c r="L312" t="s">
        <v>627</v>
      </c>
      <c r="M312">
        <v>0.962077917</v>
      </c>
      <c r="N312">
        <v>14</v>
      </c>
      <c r="P312" t="s">
        <v>612</v>
      </c>
      <c r="Q312" t="s">
        <v>613</v>
      </c>
      <c r="R312">
        <v>0.86200069000000001</v>
      </c>
      <c r="S312">
        <v>71</v>
      </c>
    </row>
    <row r="313" spans="1:19" x14ac:dyDescent="0.2">
      <c r="A313" t="s">
        <v>666</v>
      </c>
      <c r="B313" t="s">
        <v>667</v>
      </c>
      <c r="C313">
        <v>0.84142009900000003</v>
      </c>
      <c r="D313">
        <v>40</v>
      </c>
      <c r="F313" t="s">
        <v>650</v>
      </c>
      <c r="G313" t="s">
        <v>651</v>
      </c>
      <c r="H313">
        <v>0.87877707800000004</v>
      </c>
      <c r="I313">
        <v>189</v>
      </c>
      <c r="K313" t="s">
        <v>201</v>
      </c>
      <c r="L313" t="s">
        <v>30</v>
      </c>
      <c r="M313">
        <v>0.96747085200000005</v>
      </c>
      <c r="N313">
        <v>90</v>
      </c>
      <c r="P313" t="s">
        <v>236</v>
      </c>
      <c r="Q313" t="s">
        <v>77</v>
      </c>
      <c r="R313">
        <v>0.86535434600000005</v>
      </c>
      <c r="S313">
        <v>73</v>
      </c>
    </row>
    <row r="314" spans="1:19" x14ac:dyDescent="0.2">
      <c r="A314" t="s">
        <v>654</v>
      </c>
      <c r="B314" t="s">
        <v>655</v>
      </c>
      <c r="C314">
        <v>0.84318286600000003</v>
      </c>
      <c r="D314">
        <v>27</v>
      </c>
      <c r="F314" t="s">
        <v>506</v>
      </c>
      <c r="G314" t="s">
        <v>507</v>
      </c>
      <c r="H314">
        <v>0.88814252299999996</v>
      </c>
      <c r="I314">
        <v>109</v>
      </c>
      <c r="K314" t="s">
        <v>277</v>
      </c>
      <c r="L314" t="s">
        <v>278</v>
      </c>
      <c r="M314">
        <v>0.96928723400000005</v>
      </c>
      <c r="N314">
        <v>19</v>
      </c>
      <c r="P314" t="s">
        <v>357</v>
      </c>
      <c r="Q314" t="s">
        <v>40</v>
      </c>
      <c r="R314">
        <v>0.87176611199999998</v>
      </c>
      <c r="S314">
        <v>77</v>
      </c>
    </row>
    <row r="315" spans="1:19" x14ac:dyDescent="0.2">
      <c r="A315" t="s">
        <v>606</v>
      </c>
      <c r="B315" t="s">
        <v>607</v>
      </c>
      <c r="C315">
        <v>0.854594148</v>
      </c>
      <c r="D315">
        <v>91</v>
      </c>
      <c r="F315" t="s">
        <v>648</v>
      </c>
      <c r="G315" t="s">
        <v>649</v>
      </c>
      <c r="H315">
        <v>0.90302026300000005</v>
      </c>
      <c r="I315">
        <v>30</v>
      </c>
      <c r="K315" t="s">
        <v>426</v>
      </c>
      <c r="L315" t="s">
        <v>427</v>
      </c>
      <c r="M315">
        <v>0.97012484099999996</v>
      </c>
      <c r="N315">
        <v>108</v>
      </c>
      <c r="P315" t="s">
        <v>504</v>
      </c>
      <c r="Q315" t="s">
        <v>505</v>
      </c>
      <c r="R315">
        <v>0.87176611199999998</v>
      </c>
      <c r="S315">
        <v>77</v>
      </c>
    </row>
    <row r="316" spans="1:19" x14ac:dyDescent="0.2">
      <c r="A316" t="s">
        <v>524</v>
      </c>
      <c r="B316" t="s">
        <v>525</v>
      </c>
      <c r="C316">
        <v>0.86665273200000004</v>
      </c>
      <c r="D316">
        <v>61</v>
      </c>
      <c r="F316" t="s">
        <v>444</v>
      </c>
      <c r="G316" t="s">
        <v>445</v>
      </c>
      <c r="H316">
        <v>0.91153818600000003</v>
      </c>
      <c r="I316">
        <v>39</v>
      </c>
      <c r="K316" t="s">
        <v>307</v>
      </c>
      <c r="L316" t="s">
        <v>113</v>
      </c>
      <c r="M316">
        <v>0.97292977300000005</v>
      </c>
      <c r="N316">
        <v>96</v>
      </c>
      <c r="P316" t="s">
        <v>458</v>
      </c>
      <c r="Q316" t="s">
        <v>459</v>
      </c>
      <c r="R316">
        <v>0.87926686099999996</v>
      </c>
      <c r="S316">
        <v>82</v>
      </c>
    </row>
    <row r="317" spans="1:19" x14ac:dyDescent="0.2">
      <c r="A317" t="s">
        <v>258</v>
      </c>
      <c r="B317" t="s">
        <v>259</v>
      </c>
      <c r="C317">
        <v>0.87024329099999997</v>
      </c>
      <c r="D317">
        <v>17</v>
      </c>
      <c r="F317" t="s">
        <v>532</v>
      </c>
      <c r="G317" t="s">
        <v>533</v>
      </c>
      <c r="H317">
        <v>0.91405024899999998</v>
      </c>
      <c r="I317">
        <v>16</v>
      </c>
      <c r="K317" t="s">
        <v>656</v>
      </c>
      <c r="L317" t="s">
        <v>657</v>
      </c>
      <c r="M317">
        <v>0.97421338400000002</v>
      </c>
      <c r="N317">
        <v>62</v>
      </c>
      <c r="P317" t="s">
        <v>270</v>
      </c>
      <c r="Q317" t="s">
        <v>63</v>
      </c>
      <c r="R317">
        <v>0.88070293200000005</v>
      </c>
      <c r="S317">
        <v>83</v>
      </c>
    </row>
    <row r="318" spans="1:19" x14ac:dyDescent="0.2">
      <c r="A318" t="s">
        <v>580</v>
      </c>
      <c r="B318" t="s">
        <v>581</v>
      </c>
      <c r="C318">
        <v>0.87047584700000002</v>
      </c>
      <c r="D318">
        <v>5</v>
      </c>
      <c r="F318" t="s">
        <v>656</v>
      </c>
      <c r="G318" t="s">
        <v>657</v>
      </c>
      <c r="H318">
        <v>0.91733753399999995</v>
      </c>
      <c r="I318">
        <v>62</v>
      </c>
      <c r="K318" t="s">
        <v>215</v>
      </c>
      <c r="L318" t="s">
        <v>55</v>
      </c>
      <c r="M318">
        <v>0.97425433699999997</v>
      </c>
      <c r="N318">
        <v>66</v>
      </c>
      <c r="P318" t="s">
        <v>163</v>
      </c>
      <c r="Q318" t="s">
        <v>38</v>
      </c>
      <c r="R318">
        <v>0.88211860099999995</v>
      </c>
      <c r="S318">
        <v>84</v>
      </c>
    </row>
    <row r="319" spans="1:19" x14ac:dyDescent="0.2">
      <c r="A319" t="s">
        <v>250</v>
      </c>
      <c r="B319" t="s">
        <v>251</v>
      </c>
      <c r="C319">
        <v>0.87258634300000004</v>
      </c>
      <c r="D319">
        <v>16</v>
      </c>
      <c r="F319" t="s">
        <v>618</v>
      </c>
      <c r="G319" t="s">
        <v>619</v>
      </c>
      <c r="H319">
        <v>0.94385551099999998</v>
      </c>
      <c r="I319">
        <v>12</v>
      </c>
      <c r="K319" t="s">
        <v>652</v>
      </c>
      <c r="L319" t="s">
        <v>653</v>
      </c>
      <c r="M319">
        <v>0.97479719099999995</v>
      </c>
      <c r="N319">
        <v>26</v>
      </c>
      <c r="P319" t="s">
        <v>492</v>
      </c>
      <c r="Q319" t="s">
        <v>493</v>
      </c>
      <c r="R319">
        <v>0.88624702099999997</v>
      </c>
      <c r="S319">
        <v>87</v>
      </c>
    </row>
    <row r="320" spans="1:19" x14ac:dyDescent="0.2">
      <c r="A320" t="s">
        <v>650</v>
      </c>
      <c r="B320" t="s">
        <v>651</v>
      </c>
      <c r="C320">
        <v>0.880248005</v>
      </c>
      <c r="D320">
        <v>189</v>
      </c>
      <c r="F320" t="s">
        <v>216</v>
      </c>
      <c r="G320" t="s">
        <v>8</v>
      </c>
      <c r="H320">
        <v>0.94789683599999996</v>
      </c>
      <c r="I320">
        <v>20</v>
      </c>
      <c r="K320" t="s">
        <v>458</v>
      </c>
      <c r="L320" t="s">
        <v>459</v>
      </c>
      <c r="M320">
        <v>0.97491975099999995</v>
      </c>
      <c r="N320">
        <v>82</v>
      </c>
      <c r="P320" t="s">
        <v>151</v>
      </c>
      <c r="Q320" t="s">
        <v>25</v>
      </c>
      <c r="R320">
        <v>0.89275387100000003</v>
      </c>
      <c r="S320">
        <v>92</v>
      </c>
    </row>
    <row r="321" spans="1:19" x14ac:dyDescent="0.2">
      <c r="A321" t="s">
        <v>444</v>
      </c>
      <c r="B321" t="s">
        <v>445</v>
      </c>
      <c r="C321">
        <v>0.88150139000000005</v>
      </c>
      <c r="D321">
        <v>39</v>
      </c>
      <c r="F321" t="s">
        <v>201</v>
      </c>
      <c r="G321" t="s">
        <v>30</v>
      </c>
      <c r="H321">
        <v>0.96048628300000005</v>
      </c>
      <c r="I321">
        <v>90</v>
      </c>
      <c r="K321" t="s">
        <v>606</v>
      </c>
      <c r="L321" t="s">
        <v>607</v>
      </c>
      <c r="M321">
        <v>0.97810722900000002</v>
      </c>
      <c r="N321">
        <v>91</v>
      </c>
      <c r="P321" t="s">
        <v>406</v>
      </c>
      <c r="Q321" t="s">
        <v>407</v>
      </c>
      <c r="R321">
        <v>0.89882875100000004</v>
      </c>
      <c r="S321">
        <v>97</v>
      </c>
    </row>
    <row r="322" spans="1:19" x14ac:dyDescent="0.2">
      <c r="A322" t="s">
        <v>284</v>
      </c>
      <c r="B322" t="s">
        <v>285</v>
      </c>
      <c r="C322">
        <v>0.91257630000000001</v>
      </c>
      <c r="D322">
        <v>22</v>
      </c>
      <c r="F322" t="s">
        <v>666</v>
      </c>
      <c r="G322" t="s">
        <v>667</v>
      </c>
      <c r="H322">
        <v>0.96521025000000005</v>
      </c>
      <c r="I322">
        <v>40</v>
      </c>
      <c r="K322" t="s">
        <v>618</v>
      </c>
      <c r="L322" t="s">
        <v>619</v>
      </c>
      <c r="M322">
        <v>0.98285768299999998</v>
      </c>
      <c r="N322">
        <v>12</v>
      </c>
      <c r="P322" t="s">
        <v>283</v>
      </c>
      <c r="Q322" t="s">
        <v>109</v>
      </c>
      <c r="R322">
        <v>0.89882875100000004</v>
      </c>
      <c r="S322">
        <v>97</v>
      </c>
    </row>
    <row r="323" spans="1:19" x14ac:dyDescent="0.2">
      <c r="A323" t="s">
        <v>474</v>
      </c>
      <c r="B323" t="s">
        <v>475</v>
      </c>
      <c r="C323">
        <v>0.92693000299999995</v>
      </c>
      <c r="D323">
        <v>42</v>
      </c>
      <c r="F323" t="s">
        <v>664</v>
      </c>
      <c r="G323" t="s">
        <v>665</v>
      </c>
      <c r="H323">
        <v>0.97173413600000003</v>
      </c>
      <c r="I323">
        <v>37</v>
      </c>
      <c r="K323" t="s">
        <v>638</v>
      </c>
      <c r="L323" t="s">
        <v>639</v>
      </c>
      <c r="M323">
        <v>0.98604329400000001</v>
      </c>
      <c r="N323">
        <v>121</v>
      </c>
      <c r="P323" t="s">
        <v>155</v>
      </c>
      <c r="Q323" t="s">
        <v>91</v>
      </c>
      <c r="R323">
        <v>0.90733490000000006</v>
      </c>
      <c r="S323">
        <v>207</v>
      </c>
    </row>
    <row r="324" spans="1:19" x14ac:dyDescent="0.2">
      <c r="A324" t="s">
        <v>506</v>
      </c>
      <c r="B324" t="s">
        <v>507</v>
      </c>
      <c r="C324">
        <v>0.93290658100000001</v>
      </c>
      <c r="D324">
        <v>109</v>
      </c>
      <c r="F324" t="s">
        <v>343</v>
      </c>
      <c r="G324" t="s">
        <v>344</v>
      </c>
      <c r="H324">
        <v>0.97237806100000002</v>
      </c>
      <c r="I324">
        <v>25</v>
      </c>
      <c r="K324" t="s">
        <v>260</v>
      </c>
      <c r="L324" t="s">
        <v>0</v>
      </c>
      <c r="M324">
        <v>0.99064998999999998</v>
      </c>
      <c r="N324">
        <v>17</v>
      </c>
      <c r="P324" t="s">
        <v>220</v>
      </c>
      <c r="Q324" t="s">
        <v>123</v>
      </c>
      <c r="R324">
        <v>0.90773935400000005</v>
      </c>
      <c r="S324">
        <v>105</v>
      </c>
    </row>
    <row r="325" spans="1:19" x14ac:dyDescent="0.2">
      <c r="A325" t="s">
        <v>646</v>
      </c>
      <c r="B325" t="s">
        <v>647</v>
      </c>
      <c r="C325">
        <v>0.93978573099999996</v>
      </c>
      <c r="D325">
        <v>36</v>
      </c>
      <c r="F325" t="s">
        <v>652</v>
      </c>
      <c r="G325" t="s">
        <v>653</v>
      </c>
      <c r="H325">
        <v>0.98188796899999997</v>
      </c>
      <c r="I325">
        <v>26</v>
      </c>
      <c r="K325" t="s">
        <v>650</v>
      </c>
      <c r="L325" t="s">
        <v>651</v>
      </c>
      <c r="M325">
        <v>0.99235530699999996</v>
      </c>
      <c r="N325">
        <v>189</v>
      </c>
      <c r="P325" t="s">
        <v>662</v>
      </c>
      <c r="Q325" t="s">
        <v>663</v>
      </c>
      <c r="R325">
        <v>0.90982407200000004</v>
      </c>
      <c r="S325">
        <v>107</v>
      </c>
    </row>
    <row r="326" spans="1:19" x14ac:dyDescent="0.2">
      <c r="A326" t="s">
        <v>552</v>
      </c>
      <c r="B326" t="s">
        <v>553</v>
      </c>
      <c r="C326">
        <v>0.98136806499999996</v>
      </c>
      <c r="D326">
        <v>35</v>
      </c>
      <c r="F326" t="s">
        <v>238</v>
      </c>
      <c r="G326" t="s">
        <v>6</v>
      </c>
      <c r="H326">
        <v>0.98492032699999998</v>
      </c>
      <c r="I326">
        <v>36</v>
      </c>
      <c r="K326" t="s">
        <v>668</v>
      </c>
      <c r="L326" t="s">
        <v>669</v>
      </c>
      <c r="M326">
        <v>0.993815585</v>
      </c>
      <c r="N326">
        <v>59</v>
      </c>
      <c r="P326" t="s">
        <v>586</v>
      </c>
      <c r="Q326" t="s">
        <v>587</v>
      </c>
      <c r="R326">
        <v>0.92386506700000004</v>
      </c>
      <c r="S326">
        <v>122</v>
      </c>
    </row>
    <row r="327" spans="1:19" x14ac:dyDescent="0.2">
      <c r="A327" t="s">
        <v>638</v>
      </c>
      <c r="B327" t="s">
        <v>639</v>
      </c>
      <c r="C327">
        <v>0.98365703400000004</v>
      </c>
      <c r="D327">
        <v>121</v>
      </c>
      <c r="F327" t="s">
        <v>658</v>
      </c>
      <c r="G327" t="s">
        <v>659</v>
      </c>
      <c r="H327">
        <v>0.98659154400000004</v>
      </c>
      <c r="I327">
        <v>31</v>
      </c>
      <c r="K327" t="s">
        <v>660</v>
      </c>
      <c r="L327" t="s">
        <v>661</v>
      </c>
      <c r="M327">
        <v>0.99471435500000005</v>
      </c>
      <c r="N327">
        <v>50</v>
      </c>
      <c r="P327" t="s">
        <v>218</v>
      </c>
      <c r="Q327" t="s">
        <v>135</v>
      </c>
      <c r="R327">
        <v>0.92718304600000001</v>
      </c>
      <c r="S327">
        <v>126</v>
      </c>
    </row>
    <row r="328" spans="1:19" x14ac:dyDescent="0.2">
      <c r="A328" t="s">
        <v>343</v>
      </c>
      <c r="B328" t="s">
        <v>344</v>
      </c>
      <c r="C328">
        <v>0.99169058600000004</v>
      </c>
      <c r="D328">
        <v>25</v>
      </c>
      <c r="F328" t="s">
        <v>632</v>
      </c>
      <c r="G328" t="s">
        <v>633</v>
      </c>
      <c r="H328">
        <v>0.98754838499999997</v>
      </c>
      <c r="I328">
        <v>20</v>
      </c>
      <c r="K328" t="s">
        <v>408</v>
      </c>
      <c r="L328" t="s">
        <v>409</v>
      </c>
      <c r="M328">
        <v>0.99529811800000001</v>
      </c>
      <c r="N328">
        <v>33</v>
      </c>
      <c r="P328" t="s">
        <v>522</v>
      </c>
      <c r="Q328" t="s">
        <v>523</v>
      </c>
      <c r="R328">
        <v>0.92878159199999999</v>
      </c>
      <c r="S328">
        <v>128</v>
      </c>
    </row>
    <row r="329" spans="1:19" x14ac:dyDescent="0.2">
      <c r="A329" t="s">
        <v>201</v>
      </c>
      <c r="B329" t="s">
        <v>30</v>
      </c>
      <c r="C329">
        <v>0.99298055699999999</v>
      </c>
      <c r="D329">
        <v>90</v>
      </c>
      <c r="F329" t="s">
        <v>472</v>
      </c>
      <c r="G329" t="s">
        <v>473</v>
      </c>
      <c r="H329">
        <v>0.98787319299999998</v>
      </c>
      <c r="I329">
        <v>42</v>
      </c>
      <c r="K329" t="s">
        <v>193</v>
      </c>
      <c r="L329" t="s">
        <v>9</v>
      </c>
      <c r="M329">
        <v>0.99648313899999996</v>
      </c>
      <c r="N329">
        <v>28</v>
      </c>
      <c r="P329" t="s">
        <v>152</v>
      </c>
      <c r="Q329" t="s">
        <v>89</v>
      </c>
      <c r="R329">
        <v>0.95674297100000005</v>
      </c>
      <c r="S329">
        <v>174</v>
      </c>
    </row>
    <row r="330" spans="1:19" x14ac:dyDescent="0.2">
      <c r="A330" t="s">
        <v>670</v>
      </c>
      <c r="B330" t="s">
        <v>671</v>
      </c>
      <c r="C330">
        <v>0.99466403699999995</v>
      </c>
      <c r="D330">
        <v>66</v>
      </c>
      <c r="F330" t="s">
        <v>670</v>
      </c>
      <c r="G330" t="s">
        <v>671</v>
      </c>
      <c r="H330">
        <v>0.99259753399999995</v>
      </c>
      <c r="I330">
        <v>66</v>
      </c>
      <c r="K330" t="s">
        <v>664</v>
      </c>
      <c r="L330" t="s">
        <v>665</v>
      </c>
      <c r="M330">
        <v>0.99885760599999995</v>
      </c>
      <c r="N330">
        <v>37</v>
      </c>
      <c r="P330" t="s">
        <v>156</v>
      </c>
      <c r="Q330" t="s">
        <v>90</v>
      </c>
      <c r="R330">
        <v>0.960262858</v>
      </c>
      <c r="S330">
        <v>182</v>
      </c>
    </row>
    <row r="331" spans="1:19" x14ac:dyDescent="0.2">
      <c r="A331" t="s">
        <v>218</v>
      </c>
      <c r="B331" t="s">
        <v>135</v>
      </c>
      <c r="C331">
        <v>0.99963491100000001</v>
      </c>
      <c r="D331">
        <v>126</v>
      </c>
      <c r="F331" t="s">
        <v>218</v>
      </c>
      <c r="G331" t="s">
        <v>135</v>
      </c>
      <c r="H331">
        <v>0.99323203000000004</v>
      </c>
      <c r="I331">
        <v>126</v>
      </c>
      <c r="K331" t="s">
        <v>596</v>
      </c>
      <c r="L331" t="s">
        <v>597</v>
      </c>
      <c r="M331">
        <v>0.99900378099999998</v>
      </c>
      <c r="N331">
        <v>31</v>
      </c>
      <c r="P331" t="s">
        <v>162</v>
      </c>
      <c r="Q331" t="s">
        <v>93</v>
      </c>
      <c r="R331">
        <v>0.97959698900000003</v>
      </c>
      <c r="S331">
        <v>246</v>
      </c>
    </row>
    <row r="332" spans="1:19" x14ac:dyDescent="0.2">
      <c r="A332" t="s">
        <v>163</v>
      </c>
      <c r="B332" t="s">
        <v>38</v>
      </c>
      <c r="C332">
        <v>0.99969815799999995</v>
      </c>
      <c r="D332">
        <v>84</v>
      </c>
      <c r="F332" t="s">
        <v>163</v>
      </c>
      <c r="G332" t="s">
        <v>38</v>
      </c>
      <c r="H332">
        <v>0.99691133300000001</v>
      </c>
      <c r="I332">
        <v>84</v>
      </c>
      <c r="K332" t="s">
        <v>598</v>
      </c>
      <c r="L332" t="s">
        <v>599</v>
      </c>
      <c r="M332">
        <v>0.99909686399999997</v>
      </c>
      <c r="N332">
        <v>17</v>
      </c>
      <c r="P332" t="s">
        <v>167</v>
      </c>
      <c r="Q332" t="s">
        <v>92</v>
      </c>
      <c r="R332">
        <v>0.98061884799999999</v>
      </c>
      <c r="S332">
        <v>251</v>
      </c>
    </row>
    <row r="333" spans="1:19" x14ac:dyDescent="0.2">
      <c r="A333" t="s">
        <v>406</v>
      </c>
      <c r="B333" t="s">
        <v>407</v>
      </c>
      <c r="C333">
        <v>0.99999968299999997</v>
      </c>
      <c r="D333">
        <v>97</v>
      </c>
      <c r="F333" t="s">
        <v>560</v>
      </c>
      <c r="G333" t="s">
        <v>561</v>
      </c>
      <c r="H333">
        <v>0.99932563500000005</v>
      </c>
      <c r="I333">
        <v>21</v>
      </c>
      <c r="K333" t="s">
        <v>211</v>
      </c>
      <c r="L333" t="s">
        <v>17</v>
      </c>
      <c r="M333">
        <v>0.99971654899999995</v>
      </c>
      <c r="N333">
        <v>39</v>
      </c>
      <c r="P333" t="s">
        <v>165</v>
      </c>
      <c r="Q333" t="s">
        <v>94</v>
      </c>
      <c r="R333">
        <v>0.98969784900000002</v>
      </c>
      <c r="S333">
        <v>313</v>
      </c>
    </row>
    <row r="334" spans="1:19" x14ac:dyDescent="0.2">
      <c r="A334" t="s">
        <v>672</v>
      </c>
      <c r="B334" t="s">
        <v>673</v>
      </c>
      <c r="C334" t="s">
        <v>674</v>
      </c>
      <c r="D334">
        <v>0</v>
      </c>
      <c r="F334" t="s">
        <v>672</v>
      </c>
      <c r="G334" t="s">
        <v>673</v>
      </c>
      <c r="H334" t="s">
        <v>674</v>
      </c>
      <c r="I334">
        <v>0</v>
      </c>
      <c r="K334" t="s">
        <v>672</v>
      </c>
      <c r="L334" t="s">
        <v>673</v>
      </c>
      <c r="M334" t="s">
        <v>674</v>
      </c>
      <c r="N334">
        <v>0</v>
      </c>
      <c r="P334" t="s">
        <v>672</v>
      </c>
      <c r="Q334" t="s">
        <v>673</v>
      </c>
      <c r="R334" t="s">
        <v>674</v>
      </c>
      <c r="S334">
        <v>0</v>
      </c>
    </row>
    <row r="335" spans="1:19" x14ac:dyDescent="0.2">
      <c r="A335" t="s">
        <v>675</v>
      </c>
      <c r="B335" t="s">
        <v>676</v>
      </c>
      <c r="C335" t="s">
        <v>674</v>
      </c>
      <c r="D335">
        <v>0</v>
      </c>
      <c r="F335" t="s">
        <v>675</v>
      </c>
      <c r="G335" t="s">
        <v>676</v>
      </c>
      <c r="H335" t="s">
        <v>674</v>
      </c>
      <c r="I335">
        <v>0</v>
      </c>
      <c r="K335" t="s">
        <v>675</v>
      </c>
      <c r="L335" t="s">
        <v>676</v>
      </c>
      <c r="M335" t="s">
        <v>674</v>
      </c>
      <c r="N335">
        <v>0</v>
      </c>
      <c r="P335" t="s">
        <v>675</v>
      </c>
      <c r="Q335" t="s">
        <v>676</v>
      </c>
      <c r="R335" t="s">
        <v>674</v>
      </c>
      <c r="S335">
        <v>0</v>
      </c>
    </row>
    <row r="336" spans="1:19" x14ac:dyDescent="0.2">
      <c r="A336" t="s">
        <v>677</v>
      </c>
      <c r="B336" t="s">
        <v>678</v>
      </c>
      <c r="C336" t="s">
        <v>674</v>
      </c>
      <c r="D336">
        <v>0</v>
      </c>
      <c r="F336" t="s">
        <v>677</v>
      </c>
      <c r="G336" t="s">
        <v>678</v>
      </c>
      <c r="H336" t="s">
        <v>674</v>
      </c>
      <c r="I336">
        <v>0</v>
      </c>
      <c r="K336" t="s">
        <v>677</v>
      </c>
      <c r="L336" t="s">
        <v>678</v>
      </c>
      <c r="M336" t="s">
        <v>674</v>
      </c>
      <c r="N336">
        <v>0</v>
      </c>
      <c r="P336" t="s">
        <v>677</v>
      </c>
      <c r="Q336" t="s">
        <v>678</v>
      </c>
      <c r="R336" t="s">
        <v>674</v>
      </c>
      <c r="S336">
        <v>0</v>
      </c>
    </row>
    <row r="337" spans="1:19" x14ac:dyDescent="0.2">
      <c r="A337" t="s">
        <v>679</v>
      </c>
      <c r="B337" t="s">
        <v>680</v>
      </c>
      <c r="C337" t="s">
        <v>674</v>
      </c>
      <c r="D337">
        <v>0</v>
      </c>
      <c r="F337" t="s">
        <v>679</v>
      </c>
      <c r="G337" t="s">
        <v>680</v>
      </c>
      <c r="H337" t="s">
        <v>674</v>
      </c>
      <c r="I337">
        <v>0</v>
      </c>
      <c r="K337" t="s">
        <v>679</v>
      </c>
      <c r="L337" t="s">
        <v>680</v>
      </c>
      <c r="M337" t="s">
        <v>674</v>
      </c>
      <c r="N337">
        <v>0</v>
      </c>
      <c r="P337" t="s">
        <v>679</v>
      </c>
      <c r="Q337" t="s">
        <v>680</v>
      </c>
      <c r="R337" t="s">
        <v>674</v>
      </c>
      <c r="S337">
        <v>0</v>
      </c>
    </row>
    <row r="338" spans="1:19" x14ac:dyDescent="0.2">
      <c r="A338" t="s">
        <v>681</v>
      </c>
      <c r="B338" t="s">
        <v>682</v>
      </c>
      <c r="C338" t="s">
        <v>674</v>
      </c>
      <c r="D338">
        <v>0</v>
      </c>
      <c r="F338" t="s">
        <v>681</v>
      </c>
      <c r="G338" t="s">
        <v>682</v>
      </c>
      <c r="H338" t="s">
        <v>674</v>
      </c>
      <c r="I338">
        <v>0</v>
      </c>
      <c r="K338" t="s">
        <v>681</v>
      </c>
      <c r="L338" t="s">
        <v>682</v>
      </c>
      <c r="M338" t="s">
        <v>674</v>
      </c>
      <c r="N338">
        <v>0</v>
      </c>
      <c r="P338" t="s">
        <v>681</v>
      </c>
      <c r="Q338" t="s">
        <v>682</v>
      </c>
      <c r="R338" t="s">
        <v>674</v>
      </c>
      <c r="S338">
        <v>0</v>
      </c>
    </row>
    <row r="339" spans="1:19" x14ac:dyDescent="0.2">
      <c r="A339" t="s">
        <v>683</v>
      </c>
      <c r="B339" t="s">
        <v>684</v>
      </c>
      <c r="C339" t="s">
        <v>674</v>
      </c>
      <c r="D339">
        <v>0</v>
      </c>
      <c r="F339" t="s">
        <v>683</v>
      </c>
      <c r="G339" t="s">
        <v>684</v>
      </c>
      <c r="H339" t="s">
        <v>674</v>
      </c>
      <c r="I339">
        <v>0</v>
      </c>
      <c r="K339" t="s">
        <v>683</v>
      </c>
      <c r="L339" t="s">
        <v>684</v>
      </c>
      <c r="M339" t="s">
        <v>674</v>
      </c>
      <c r="N339">
        <v>0</v>
      </c>
      <c r="P339" t="s">
        <v>683</v>
      </c>
      <c r="Q339" t="s">
        <v>684</v>
      </c>
      <c r="R339" t="s">
        <v>674</v>
      </c>
      <c r="S339">
        <v>0</v>
      </c>
    </row>
    <row r="340" spans="1:19" x14ac:dyDescent="0.2">
      <c r="A340" t="s">
        <v>685</v>
      </c>
      <c r="B340" t="s">
        <v>686</v>
      </c>
      <c r="C340" t="s">
        <v>674</v>
      </c>
      <c r="D340">
        <v>0</v>
      </c>
      <c r="F340" t="s">
        <v>685</v>
      </c>
      <c r="G340" t="s">
        <v>686</v>
      </c>
      <c r="H340" t="s">
        <v>674</v>
      </c>
      <c r="I340">
        <v>0</v>
      </c>
      <c r="K340" t="s">
        <v>685</v>
      </c>
      <c r="L340" t="s">
        <v>686</v>
      </c>
      <c r="M340" t="s">
        <v>674</v>
      </c>
      <c r="N340">
        <v>0</v>
      </c>
      <c r="P340" t="s">
        <v>685</v>
      </c>
      <c r="Q340" t="s">
        <v>686</v>
      </c>
      <c r="R340" t="s">
        <v>674</v>
      </c>
      <c r="S340">
        <v>0</v>
      </c>
    </row>
    <row r="341" spans="1:19" x14ac:dyDescent="0.2">
      <c r="A341" t="s">
        <v>687</v>
      </c>
      <c r="B341" t="s">
        <v>688</v>
      </c>
      <c r="C341" t="s">
        <v>674</v>
      </c>
      <c r="D341">
        <v>0</v>
      </c>
      <c r="F341" t="s">
        <v>687</v>
      </c>
      <c r="G341" t="s">
        <v>688</v>
      </c>
      <c r="H341" t="s">
        <v>674</v>
      </c>
      <c r="I341">
        <v>0</v>
      </c>
      <c r="K341" t="s">
        <v>687</v>
      </c>
      <c r="L341" t="s">
        <v>688</v>
      </c>
      <c r="M341" t="s">
        <v>674</v>
      </c>
      <c r="N341">
        <v>0</v>
      </c>
      <c r="P341" t="s">
        <v>687</v>
      </c>
      <c r="Q341" t="s">
        <v>688</v>
      </c>
      <c r="R341" t="s">
        <v>674</v>
      </c>
      <c r="S341">
        <v>0</v>
      </c>
    </row>
    <row r="342" spans="1:19" x14ac:dyDescent="0.2">
      <c r="A342" t="s">
        <v>689</v>
      </c>
      <c r="B342" t="s">
        <v>690</v>
      </c>
      <c r="C342" t="s">
        <v>674</v>
      </c>
      <c r="D342">
        <v>0</v>
      </c>
      <c r="F342" t="s">
        <v>689</v>
      </c>
      <c r="G342" t="s">
        <v>690</v>
      </c>
      <c r="H342" t="s">
        <v>674</v>
      </c>
      <c r="I342">
        <v>0</v>
      </c>
      <c r="K342" t="s">
        <v>689</v>
      </c>
      <c r="L342" t="s">
        <v>690</v>
      </c>
      <c r="M342" t="s">
        <v>674</v>
      </c>
      <c r="N342">
        <v>0</v>
      </c>
      <c r="P342" t="s">
        <v>689</v>
      </c>
      <c r="Q342" t="s">
        <v>690</v>
      </c>
      <c r="R342" t="s">
        <v>674</v>
      </c>
      <c r="S342">
        <v>0</v>
      </c>
    </row>
    <row r="343" spans="1:19" x14ac:dyDescent="0.2">
      <c r="A343" t="s">
        <v>691</v>
      </c>
      <c r="B343" t="s">
        <v>692</v>
      </c>
      <c r="C343" t="s">
        <v>674</v>
      </c>
      <c r="D343">
        <v>0</v>
      </c>
      <c r="F343" t="s">
        <v>691</v>
      </c>
      <c r="G343" t="s">
        <v>692</v>
      </c>
      <c r="H343" t="s">
        <v>674</v>
      </c>
      <c r="I343">
        <v>0</v>
      </c>
      <c r="K343" t="s">
        <v>691</v>
      </c>
      <c r="L343" t="s">
        <v>692</v>
      </c>
      <c r="M343" t="s">
        <v>674</v>
      </c>
      <c r="N343">
        <v>0</v>
      </c>
      <c r="P343" t="s">
        <v>691</v>
      </c>
      <c r="Q343" t="s">
        <v>692</v>
      </c>
      <c r="R343" t="s">
        <v>674</v>
      </c>
      <c r="S343">
        <v>0</v>
      </c>
    </row>
    <row r="344" spans="1:19" x14ac:dyDescent="0.2">
      <c r="A344" t="s">
        <v>693</v>
      </c>
      <c r="B344" t="s">
        <v>694</v>
      </c>
      <c r="C344" t="s">
        <v>674</v>
      </c>
      <c r="D344">
        <v>0</v>
      </c>
      <c r="F344" t="s">
        <v>693</v>
      </c>
      <c r="G344" t="s">
        <v>694</v>
      </c>
      <c r="H344" t="s">
        <v>674</v>
      </c>
      <c r="I344">
        <v>0</v>
      </c>
      <c r="K344" t="s">
        <v>693</v>
      </c>
      <c r="L344" t="s">
        <v>694</v>
      </c>
      <c r="M344" t="s">
        <v>674</v>
      </c>
      <c r="N344">
        <v>0</v>
      </c>
      <c r="P344" t="s">
        <v>693</v>
      </c>
      <c r="Q344" t="s">
        <v>694</v>
      </c>
      <c r="R344" t="s">
        <v>674</v>
      </c>
      <c r="S34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2994C-FD0D-B741-9787-F2938CBD3C2C}">
  <dimension ref="A1:A140"/>
  <sheetViews>
    <sheetView topLeftCell="A93" workbookViewId="0">
      <selection activeCell="F145" sqref="F145"/>
    </sheetView>
  </sheetViews>
  <sheetFormatPr baseColWidth="10" defaultRowHeight="16" x14ac:dyDescent="0.2"/>
  <cols>
    <col min="1" max="1" width="47.33203125" bestFit="1" customWidth="1"/>
  </cols>
  <sheetData>
    <row r="1" spans="1:1" x14ac:dyDescent="0.2">
      <c r="A1" t="s">
        <v>87</v>
      </c>
    </row>
    <row r="2" spans="1:1" x14ac:dyDescent="0.2">
      <c r="A2" t="s">
        <v>25</v>
      </c>
    </row>
    <row r="3" spans="1:1" x14ac:dyDescent="0.2">
      <c r="A3" t="s">
        <v>27</v>
      </c>
    </row>
    <row r="4" spans="1:1" x14ac:dyDescent="0.2">
      <c r="A4" t="s">
        <v>88</v>
      </c>
    </row>
    <row r="5" spans="1:1" x14ac:dyDescent="0.2">
      <c r="A5" t="s">
        <v>5</v>
      </c>
    </row>
    <row r="6" spans="1:1" x14ac:dyDescent="0.2">
      <c r="A6" t="s">
        <v>89</v>
      </c>
    </row>
    <row r="7" spans="1:1" x14ac:dyDescent="0.2">
      <c r="A7" t="s">
        <v>90</v>
      </c>
    </row>
    <row r="8" spans="1:1" x14ac:dyDescent="0.2">
      <c r="A8" t="s">
        <v>91</v>
      </c>
    </row>
    <row r="9" spans="1:1" x14ac:dyDescent="0.2">
      <c r="A9" t="s">
        <v>50</v>
      </c>
    </row>
    <row r="10" spans="1:1" x14ac:dyDescent="0.2">
      <c r="A10" t="s">
        <v>81</v>
      </c>
    </row>
    <row r="11" spans="1:1" x14ac:dyDescent="0.2">
      <c r="A11" t="s">
        <v>92</v>
      </c>
    </row>
    <row r="12" spans="1:1" x14ac:dyDescent="0.2">
      <c r="A12" t="s">
        <v>93</v>
      </c>
    </row>
    <row r="13" spans="1:1" x14ac:dyDescent="0.2">
      <c r="A13" t="s">
        <v>4</v>
      </c>
    </row>
    <row r="14" spans="1:1" x14ac:dyDescent="0.2">
      <c r="A14" t="s">
        <v>94</v>
      </c>
    </row>
    <row r="15" spans="1:1" x14ac:dyDescent="0.2">
      <c r="A15" t="s">
        <v>71</v>
      </c>
    </row>
    <row r="16" spans="1:1" x14ac:dyDescent="0.2">
      <c r="A16" t="s">
        <v>7</v>
      </c>
    </row>
    <row r="17" spans="1:1" x14ac:dyDescent="0.2">
      <c r="A17" t="s">
        <v>95</v>
      </c>
    </row>
    <row r="18" spans="1:1" x14ac:dyDescent="0.2">
      <c r="A18" t="s">
        <v>9</v>
      </c>
    </row>
    <row r="19" spans="1:1" x14ac:dyDescent="0.2">
      <c r="A19" t="s">
        <v>96</v>
      </c>
    </row>
    <row r="20" spans="1:1" x14ac:dyDescent="0.2">
      <c r="A20" t="s">
        <v>97</v>
      </c>
    </row>
    <row r="21" spans="1:1" x14ac:dyDescent="0.2">
      <c r="A21" t="s">
        <v>12</v>
      </c>
    </row>
    <row r="22" spans="1:1" x14ac:dyDescent="0.2">
      <c r="A22" t="s">
        <v>53</v>
      </c>
    </row>
    <row r="23" spans="1:1" x14ac:dyDescent="0.2">
      <c r="A23" t="s">
        <v>10</v>
      </c>
    </row>
    <row r="24" spans="1:1" x14ac:dyDescent="0.2">
      <c r="A24" t="s">
        <v>17</v>
      </c>
    </row>
    <row r="25" spans="1:1" x14ac:dyDescent="0.2">
      <c r="A25" t="s">
        <v>41</v>
      </c>
    </row>
    <row r="26" spans="1:1" x14ac:dyDescent="0.2">
      <c r="A26" t="s">
        <v>8</v>
      </c>
    </row>
    <row r="27" spans="1:1" x14ac:dyDescent="0.2">
      <c r="A27" t="s">
        <v>59</v>
      </c>
    </row>
    <row r="28" spans="1:1" x14ac:dyDescent="0.2">
      <c r="A28" t="s">
        <v>15</v>
      </c>
    </row>
    <row r="29" spans="1:1" x14ac:dyDescent="0.2">
      <c r="A29" t="s">
        <v>98</v>
      </c>
    </row>
    <row r="30" spans="1:1" x14ac:dyDescent="0.2">
      <c r="A30" t="s">
        <v>99</v>
      </c>
    </row>
    <row r="31" spans="1:1" x14ac:dyDescent="0.2">
      <c r="A31" t="s">
        <v>73</v>
      </c>
    </row>
    <row r="32" spans="1:1" x14ac:dyDescent="0.2">
      <c r="A32" t="s">
        <v>35</v>
      </c>
    </row>
    <row r="33" spans="1:1" x14ac:dyDescent="0.2">
      <c r="A33" t="s">
        <v>100</v>
      </c>
    </row>
    <row r="34" spans="1:1" x14ac:dyDescent="0.2">
      <c r="A34" t="s">
        <v>101</v>
      </c>
    </row>
    <row r="35" spans="1:1" x14ac:dyDescent="0.2">
      <c r="A35" t="s">
        <v>6</v>
      </c>
    </row>
    <row r="36" spans="1:1" x14ac:dyDescent="0.2">
      <c r="A36" t="s">
        <v>79</v>
      </c>
    </row>
    <row r="37" spans="1:1" x14ac:dyDescent="0.2">
      <c r="A37" t="s">
        <v>68</v>
      </c>
    </row>
    <row r="38" spans="1:1" x14ac:dyDescent="0.2">
      <c r="A38" t="s">
        <v>102</v>
      </c>
    </row>
    <row r="39" spans="1:1" x14ac:dyDescent="0.2">
      <c r="A39" t="s">
        <v>103</v>
      </c>
    </row>
    <row r="40" spans="1:1" x14ac:dyDescent="0.2">
      <c r="A40" t="s">
        <v>104</v>
      </c>
    </row>
    <row r="41" spans="1:1" x14ac:dyDescent="0.2">
      <c r="A41" t="s">
        <v>0</v>
      </c>
    </row>
    <row r="42" spans="1:1" x14ac:dyDescent="0.2">
      <c r="A42" t="s">
        <v>105</v>
      </c>
    </row>
    <row r="43" spans="1:1" x14ac:dyDescent="0.2">
      <c r="A43" t="s">
        <v>106</v>
      </c>
    </row>
    <row r="44" spans="1:1" x14ac:dyDescent="0.2">
      <c r="A44" t="s">
        <v>42</v>
      </c>
    </row>
    <row r="45" spans="1:1" x14ac:dyDescent="0.2">
      <c r="A45" t="s">
        <v>63</v>
      </c>
    </row>
    <row r="46" spans="1:1" x14ac:dyDescent="0.2">
      <c r="A46" t="s">
        <v>107</v>
      </c>
    </row>
    <row r="47" spans="1:1" x14ac:dyDescent="0.2">
      <c r="A47" t="s">
        <v>108</v>
      </c>
    </row>
    <row r="48" spans="1:1" x14ac:dyDescent="0.2">
      <c r="A48" t="s">
        <v>32</v>
      </c>
    </row>
    <row r="49" spans="1:1" x14ac:dyDescent="0.2">
      <c r="A49" t="s">
        <v>109</v>
      </c>
    </row>
    <row r="50" spans="1:1" x14ac:dyDescent="0.2">
      <c r="A50" t="s">
        <v>29</v>
      </c>
    </row>
    <row r="51" spans="1:1" x14ac:dyDescent="0.2">
      <c r="A51" t="s">
        <v>24</v>
      </c>
    </row>
    <row r="52" spans="1:1" x14ac:dyDescent="0.2">
      <c r="A52" t="s">
        <v>110</v>
      </c>
    </row>
    <row r="53" spans="1:1" x14ac:dyDescent="0.2">
      <c r="A53" t="s">
        <v>111</v>
      </c>
    </row>
    <row r="54" spans="1:1" x14ac:dyDescent="0.2">
      <c r="A54" t="s">
        <v>45</v>
      </c>
    </row>
    <row r="55" spans="1:1" x14ac:dyDescent="0.2">
      <c r="A55" t="s">
        <v>112</v>
      </c>
    </row>
    <row r="56" spans="1:1" x14ac:dyDescent="0.2">
      <c r="A56" t="s">
        <v>113</v>
      </c>
    </row>
    <row r="57" spans="1:1" x14ac:dyDescent="0.2">
      <c r="A57" t="s">
        <v>114</v>
      </c>
    </row>
    <row r="58" spans="1:1" x14ac:dyDescent="0.2">
      <c r="A58" t="s">
        <v>115</v>
      </c>
    </row>
    <row r="59" spans="1:1" x14ac:dyDescent="0.2">
      <c r="A59" t="s">
        <v>49</v>
      </c>
    </row>
    <row r="60" spans="1:1" x14ac:dyDescent="0.2">
      <c r="A60" t="s">
        <v>16</v>
      </c>
    </row>
    <row r="61" spans="1:1" x14ac:dyDescent="0.2">
      <c r="A61" t="s">
        <v>43</v>
      </c>
    </row>
    <row r="62" spans="1:1" x14ac:dyDescent="0.2">
      <c r="A62" t="s">
        <v>116</v>
      </c>
    </row>
    <row r="63" spans="1:1" x14ac:dyDescent="0.2">
      <c r="A63" t="s">
        <v>60</v>
      </c>
    </row>
    <row r="64" spans="1:1" x14ac:dyDescent="0.2">
      <c r="A64" t="s">
        <v>65</v>
      </c>
    </row>
    <row r="65" spans="1:1" x14ac:dyDescent="0.2">
      <c r="A65" t="s">
        <v>13</v>
      </c>
    </row>
    <row r="66" spans="1:1" x14ac:dyDescent="0.2">
      <c r="A66" t="s">
        <v>117</v>
      </c>
    </row>
    <row r="67" spans="1:1" x14ac:dyDescent="0.2">
      <c r="A67" t="s">
        <v>14</v>
      </c>
    </row>
    <row r="68" spans="1:1" x14ac:dyDescent="0.2">
      <c r="A68" t="s">
        <v>118</v>
      </c>
    </row>
    <row r="69" spans="1:1" x14ac:dyDescent="0.2">
      <c r="A69" t="s">
        <v>22</v>
      </c>
    </row>
    <row r="70" spans="1:1" x14ac:dyDescent="0.2">
      <c r="A70" t="s">
        <v>119</v>
      </c>
    </row>
    <row r="71" spans="1:1" x14ac:dyDescent="0.2">
      <c r="A71" t="s">
        <v>120</v>
      </c>
    </row>
    <row r="72" spans="1:1" x14ac:dyDescent="0.2">
      <c r="A72" t="s">
        <v>36</v>
      </c>
    </row>
    <row r="73" spans="1:1" x14ac:dyDescent="0.2">
      <c r="A73" t="s">
        <v>121</v>
      </c>
    </row>
    <row r="74" spans="1:1" x14ac:dyDescent="0.2">
      <c r="A74" t="s">
        <v>78</v>
      </c>
    </row>
    <row r="75" spans="1:1" x14ac:dyDescent="0.2">
      <c r="A75" t="s">
        <v>122</v>
      </c>
    </row>
    <row r="76" spans="1:1" x14ac:dyDescent="0.2">
      <c r="A76" t="s">
        <v>75</v>
      </c>
    </row>
    <row r="77" spans="1:1" x14ac:dyDescent="0.2">
      <c r="A77" t="s">
        <v>123</v>
      </c>
    </row>
    <row r="78" spans="1:1" x14ac:dyDescent="0.2">
      <c r="A78" t="s">
        <v>48</v>
      </c>
    </row>
    <row r="79" spans="1:1" x14ac:dyDescent="0.2">
      <c r="A79" t="s">
        <v>28</v>
      </c>
    </row>
    <row r="80" spans="1:1" x14ac:dyDescent="0.2">
      <c r="A80" t="s">
        <v>77</v>
      </c>
    </row>
    <row r="81" spans="1:1" x14ac:dyDescent="0.2">
      <c r="A81" t="s">
        <v>23</v>
      </c>
    </row>
    <row r="82" spans="1:1" x14ac:dyDescent="0.2">
      <c r="A82" t="s">
        <v>124</v>
      </c>
    </row>
    <row r="83" spans="1:1" x14ac:dyDescent="0.2">
      <c r="A83" t="s">
        <v>125</v>
      </c>
    </row>
    <row r="84" spans="1:1" x14ac:dyDescent="0.2">
      <c r="A84" t="s">
        <v>69</v>
      </c>
    </row>
    <row r="85" spans="1:1" x14ac:dyDescent="0.2">
      <c r="A85" t="s">
        <v>80</v>
      </c>
    </row>
    <row r="86" spans="1:1" x14ac:dyDescent="0.2">
      <c r="A86" t="s">
        <v>76</v>
      </c>
    </row>
    <row r="87" spans="1:1" x14ac:dyDescent="0.2">
      <c r="A87" t="s">
        <v>126</v>
      </c>
    </row>
    <row r="88" spans="1:1" x14ac:dyDescent="0.2">
      <c r="A88" t="s">
        <v>37</v>
      </c>
    </row>
    <row r="89" spans="1:1" x14ac:dyDescent="0.2">
      <c r="A89" t="s">
        <v>46</v>
      </c>
    </row>
    <row r="90" spans="1:1" x14ac:dyDescent="0.2">
      <c r="A90" t="s">
        <v>58</v>
      </c>
    </row>
    <row r="91" spans="1:1" x14ac:dyDescent="0.2">
      <c r="A91" t="s">
        <v>61</v>
      </c>
    </row>
    <row r="92" spans="1:1" x14ac:dyDescent="0.2">
      <c r="A92" t="s">
        <v>34</v>
      </c>
    </row>
    <row r="93" spans="1:1" x14ac:dyDescent="0.2">
      <c r="A93" t="s">
        <v>127</v>
      </c>
    </row>
    <row r="94" spans="1:1" x14ac:dyDescent="0.2">
      <c r="A94" t="s">
        <v>39</v>
      </c>
    </row>
    <row r="95" spans="1:1" x14ac:dyDescent="0.2">
      <c r="A95" t="s">
        <v>128</v>
      </c>
    </row>
    <row r="96" spans="1:1" x14ac:dyDescent="0.2">
      <c r="A96" t="s">
        <v>19</v>
      </c>
    </row>
    <row r="97" spans="1:1" x14ac:dyDescent="0.2">
      <c r="A97" t="s">
        <v>67</v>
      </c>
    </row>
    <row r="98" spans="1:1" x14ac:dyDescent="0.2">
      <c r="A98" t="s">
        <v>129</v>
      </c>
    </row>
    <row r="99" spans="1:1" x14ac:dyDescent="0.2">
      <c r="A99" t="s">
        <v>70</v>
      </c>
    </row>
    <row r="100" spans="1:1" x14ac:dyDescent="0.2">
      <c r="A100" t="s">
        <v>130</v>
      </c>
    </row>
    <row r="101" spans="1:1" x14ac:dyDescent="0.2">
      <c r="A101" t="s">
        <v>131</v>
      </c>
    </row>
    <row r="102" spans="1:1" x14ac:dyDescent="0.2">
      <c r="A102" t="s">
        <v>132</v>
      </c>
    </row>
    <row r="103" spans="1:1" x14ac:dyDescent="0.2">
      <c r="A103" t="s">
        <v>62</v>
      </c>
    </row>
    <row r="104" spans="1:1" x14ac:dyDescent="0.2">
      <c r="A104" t="s">
        <v>133</v>
      </c>
    </row>
    <row r="105" spans="1:1" x14ac:dyDescent="0.2">
      <c r="A105" t="s">
        <v>20</v>
      </c>
    </row>
    <row r="106" spans="1:1" x14ac:dyDescent="0.2">
      <c r="A106" t="s">
        <v>134</v>
      </c>
    </row>
    <row r="107" spans="1:1" x14ac:dyDescent="0.2">
      <c r="A107" t="s">
        <v>40</v>
      </c>
    </row>
    <row r="108" spans="1:1" x14ac:dyDescent="0.2">
      <c r="A108" t="s">
        <v>11</v>
      </c>
    </row>
    <row r="109" spans="1:1" x14ac:dyDescent="0.2">
      <c r="A109" t="s">
        <v>51</v>
      </c>
    </row>
    <row r="110" spans="1:1" x14ac:dyDescent="0.2">
      <c r="A110" t="s">
        <v>38</v>
      </c>
    </row>
    <row r="111" spans="1:1" x14ac:dyDescent="0.2">
      <c r="A111" t="s">
        <v>64</v>
      </c>
    </row>
    <row r="112" spans="1:1" x14ac:dyDescent="0.2">
      <c r="A112" t="s">
        <v>56</v>
      </c>
    </row>
    <row r="113" spans="1:1" x14ac:dyDescent="0.2">
      <c r="A113" t="s">
        <v>72</v>
      </c>
    </row>
    <row r="114" spans="1:1" x14ac:dyDescent="0.2">
      <c r="A114" t="s">
        <v>74</v>
      </c>
    </row>
    <row r="115" spans="1:1" x14ac:dyDescent="0.2">
      <c r="A115" t="s">
        <v>135</v>
      </c>
    </row>
    <row r="116" spans="1:1" x14ac:dyDescent="0.2">
      <c r="A116" t="s">
        <v>21</v>
      </c>
    </row>
    <row r="117" spans="1:1" x14ac:dyDescent="0.2">
      <c r="A117" t="s">
        <v>44</v>
      </c>
    </row>
    <row r="118" spans="1:1" x14ac:dyDescent="0.2">
      <c r="A118" t="s">
        <v>136</v>
      </c>
    </row>
    <row r="119" spans="1:1" x14ac:dyDescent="0.2">
      <c r="A119" t="s">
        <v>137</v>
      </c>
    </row>
    <row r="120" spans="1:1" x14ac:dyDescent="0.2">
      <c r="A120" t="s">
        <v>138</v>
      </c>
    </row>
    <row r="121" spans="1:1" x14ac:dyDescent="0.2">
      <c r="A121" t="s">
        <v>18</v>
      </c>
    </row>
    <row r="122" spans="1:1" x14ac:dyDescent="0.2">
      <c r="A122" t="s">
        <v>66</v>
      </c>
    </row>
    <row r="123" spans="1:1" x14ac:dyDescent="0.2">
      <c r="A123" t="s">
        <v>139</v>
      </c>
    </row>
    <row r="124" spans="1:1" x14ac:dyDescent="0.2">
      <c r="A124" t="s">
        <v>140</v>
      </c>
    </row>
    <row r="125" spans="1:1" x14ac:dyDescent="0.2">
      <c r="A125" t="s">
        <v>26</v>
      </c>
    </row>
    <row r="126" spans="1:1" x14ac:dyDescent="0.2">
      <c r="A126" t="s">
        <v>57</v>
      </c>
    </row>
    <row r="127" spans="1:1" x14ac:dyDescent="0.2">
      <c r="A127" t="s">
        <v>141</v>
      </c>
    </row>
    <row r="128" spans="1:1" x14ac:dyDescent="0.2">
      <c r="A128" t="s">
        <v>52</v>
      </c>
    </row>
    <row r="129" spans="1:1" x14ac:dyDescent="0.2">
      <c r="A129" t="s">
        <v>47</v>
      </c>
    </row>
    <row r="130" spans="1:1" x14ac:dyDescent="0.2">
      <c r="A130" t="s">
        <v>142</v>
      </c>
    </row>
    <row r="131" spans="1:1" x14ac:dyDescent="0.2">
      <c r="A131" t="s">
        <v>3</v>
      </c>
    </row>
    <row r="132" spans="1:1" x14ac:dyDescent="0.2">
      <c r="A132" t="s">
        <v>54</v>
      </c>
    </row>
    <row r="133" spans="1:1" x14ac:dyDescent="0.2">
      <c r="A133" t="s">
        <v>143</v>
      </c>
    </row>
    <row r="134" spans="1:1" x14ac:dyDescent="0.2">
      <c r="A134" t="s">
        <v>144</v>
      </c>
    </row>
    <row r="135" spans="1:1" x14ac:dyDescent="0.2">
      <c r="A135" t="s">
        <v>30</v>
      </c>
    </row>
    <row r="136" spans="1:1" x14ac:dyDescent="0.2">
      <c r="A136" t="s">
        <v>145</v>
      </c>
    </row>
    <row r="137" spans="1:1" x14ac:dyDescent="0.2">
      <c r="A137" t="s">
        <v>146</v>
      </c>
    </row>
    <row r="138" spans="1:1" x14ac:dyDescent="0.2">
      <c r="A138" t="s">
        <v>147</v>
      </c>
    </row>
    <row r="139" spans="1:1" x14ac:dyDescent="0.2">
      <c r="A139" t="s">
        <v>55</v>
      </c>
    </row>
    <row r="140" spans="1:1" x14ac:dyDescent="0.2">
      <c r="A140" t="s">
        <v>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14AB9-587A-4B47-A54B-B7346D514FF0}">
  <dimension ref="A1:B82"/>
  <sheetViews>
    <sheetView tabSelected="1" workbookViewId="0">
      <selection activeCell="F48" sqref="F48"/>
    </sheetView>
  </sheetViews>
  <sheetFormatPr baseColWidth="10" defaultRowHeight="16" x14ac:dyDescent="0.2"/>
  <cols>
    <col min="1" max="1" width="47.33203125" bestFit="1" customWidth="1"/>
    <col min="2" max="2" width="33" bestFit="1" customWidth="1"/>
  </cols>
  <sheetData>
    <row r="1" spans="1:2" x14ac:dyDescent="0.2">
      <c r="A1" t="s">
        <v>87</v>
      </c>
    </row>
    <row r="2" spans="1:2" x14ac:dyDescent="0.2">
      <c r="A2" t="s">
        <v>12</v>
      </c>
      <c r="B2" t="s">
        <v>699</v>
      </c>
    </row>
    <row r="3" spans="1:2" x14ac:dyDescent="0.2">
      <c r="A3" t="s">
        <v>17</v>
      </c>
      <c r="B3" t="s">
        <v>699</v>
      </c>
    </row>
    <row r="4" spans="1:2" x14ac:dyDescent="0.2">
      <c r="A4" t="s">
        <v>15</v>
      </c>
      <c r="B4" t="s">
        <v>699</v>
      </c>
    </row>
    <row r="5" spans="1:2" x14ac:dyDescent="0.2">
      <c r="A5" t="s">
        <v>16</v>
      </c>
      <c r="B5" t="s">
        <v>699</v>
      </c>
    </row>
    <row r="6" spans="1:2" x14ac:dyDescent="0.2">
      <c r="A6" t="s">
        <v>13</v>
      </c>
      <c r="B6" t="s">
        <v>699</v>
      </c>
    </row>
    <row r="7" spans="1:2" x14ac:dyDescent="0.2">
      <c r="A7" t="s">
        <v>11</v>
      </c>
      <c r="B7" t="s">
        <v>699</v>
      </c>
    </row>
    <row r="8" spans="1:2" x14ac:dyDescent="0.2">
      <c r="A8" t="s">
        <v>14</v>
      </c>
      <c r="B8" t="s">
        <v>699</v>
      </c>
    </row>
    <row r="9" spans="1:2" x14ac:dyDescent="0.2">
      <c r="A9" t="s">
        <v>8</v>
      </c>
      <c r="B9" t="s">
        <v>700</v>
      </c>
    </row>
    <row r="10" spans="1:2" x14ac:dyDescent="0.2">
      <c r="A10" t="s">
        <v>5</v>
      </c>
      <c r="B10" t="s">
        <v>700</v>
      </c>
    </row>
    <row r="11" spans="1:2" x14ac:dyDescent="0.2">
      <c r="A11" t="s">
        <v>7</v>
      </c>
      <c r="B11" t="s">
        <v>700</v>
      </c>
    </row>
    <row r="12" spans="1:2" x14ac:dyDescent="0.2">
      <c r="A12" t="s">
        <v>10</v>
      </c>
      <c r="B12" t="s">
        <v>700</v>
      </c>
    </row>
    <row r="13" spans="1:2" x14ac:dyDescent="0.2">
      <c r="A13" t="s">
        <v>6</v>
      </c>
      <c r="B13" t="s">
        <v>700</v>
      </c>
    </row>
    <row r="14" spans="1:2" x14ac:dyDescent="0.2">
      <c r="A14" t="s">
        <v>0</v>
      </c>
      <c r="B14" t="s">
        <v>700</v>
      </c>
    </row>
    <row r="15" spans="1:2" x14ac:dyDescent="0.2">
      <c r="A15" t="s">
        <v>9</v>
      </c>
      <c r="B15" t="s">
        <v>700</v>
      </c>
    </row>
    <row r="16" spans="1:2" x14ac:dyDescent="0.2">
      <c r="A16" t="s">
        <v>3</v>
      </c>
      <c r="B16" t="s">
        <v>700</v>
      </c>
    </row>
    <row r="17" spans="1:2" x14ac:dyDescent="0.2">
      <c r="A17" t="s">
        <v>19</v>
      </c>
      <c r="B17" t="s">
        <v>701</v>
      </c>
    </row>
    <row r="18" spans="1:2" x14ac:dyDescent="0.2">
      <c r="A18" t="s">
        <v>20</v>
      </c>
      <c r="B18" t="s">
        <v>701</v>
      </c>
    </row>
    <row r="19" spans="1:2" x14ac:dyDescent="0.2">
      <c r="A19" t="s">
        <v>21</v>
      </c>
      <c r="B19" t="s">
        <v>701</v>
      </c>
    </row>
    <row r="20" spans="1:2" x14ac:dyDescent="0.2">
      <c r="A20" t="s">
        <v>18</v>
      </c>
      <c r="B20" t="s">
        <v>701</v>
      </c>
    </row>
    <row r="21" spans="1:2" x14ac:dyDescent="0.2">
      <c r="A21" t="s">
        <v>26</v>
      </c>
      <c r="B21" t="s">
        <v>702</v>
      </c>
    </row>
    <row r="22" spans="1:2" x14ac:dyDescent="0.2">
      <c r="A22" t="s">
        <v>27</v>
      </c>
      <c r="B22" t="s">
        <v>702</v>
      </c>
    </row>
    <row r="23" spans="1:2" x14ac:dyDescent="0.2">
      <c r="A23" t="s">
        <v>25</v>
      </c>
      <c r="B23" t="s">
        <v>702</v>
      </c>
    </row>
    <row r="24" spans="1:2" x14ac:dyDescent="0.2">
      <c r="A24" t="s">
        <v>22</v>
      </c>
      <c r="B24" t="s">
        <v>703</v>
      </c>
    </row>
    <row r="25" spans="1:2" x14ac:dyDescent="0.2">
      <c r="A25" t="s">
        <v>23</v>
      </c>
      <c r="B25" t="s">
        <v>703</v>
      </c>
    </row>
    <row r="26" spans="1:2" x14ac:dyDescent="0.2">
      <c r="A26" t="s">
        <v>24</v>
      </c>
      <c r="B26" t="s">
        <v>703</v>
      </c>
    </row>
    <row r="27" spans="1:2" x14ac:dyDescent="0.2">
      <c r="A27" t="s">
        <v>4</v>
      </c>
      <c r="B27" t="s">
        <v>704</v>
      </c>
    </row>
    <row r="28" spans="1:2" x14ac:dyDescent="0.2">
      <c r="A28" t="s">
        <v>71</v>
      </c>
      <c r="B28" t="s">
        <v>705</v>
      </c>
    </row>
    <row r="29" spans="1:2" x14ac:dyDescent="0.2">
      <c r="A29" t="s">
        <v>73</v>
      </c>
      <c r="B29" t="s">
        <v>705</v>
      </c>
    </row>
    <row r="30" spans="1:2" x14ac:dyDescent="0.2">
      <c r="A30" t="s">
        <v>68</v>
      </c>
      <c r="B30" t="s">
        <v>705</v>
      </c>
    </row>
    <row r="31" spans="1:2" x14ac:dyDescent="0.2">
      <c r="A31" t="s">
        <v>69</v>
      </c>
      <c r="B31" t="s">
        <v>705</v>
      </c>
    </row>
    <row r="32" spans="1:2" x14ac:dyDescent="0.2">
      <c r="A32" t="s">
        <v>70</v>
      </c>
      <c r="B32" t="s">
        <v>705</v>
      </c>
    </row>
    <row r="33" spans="1:2" x14ac:dyDescent="0.2">
      <c r="A33" t="s">
        <v>72</v>
      </c>
      <c r="B33" t="s">
        <v>705</v>
      </c>
    </row>
    <row r="34" spans="1:2" x14ac:dyDescent="0.2">
      <c r="A34" t="s">
        <v>74</v>
      </c>
      <c r="B34" t="s">
        <v>705</v>
      </c>
    </row>
    <row r="35" spans="1:2" x14ac:dyDescent="0.2">
      <c r="A35" t="s">
        <v>66</v>
      </c>
      <c r="B35" t="s">
        <v>705</v>
      </c>
    </row>
    <row r="36" spans="1:2" x14ac:dyDescent="0.2">
      <c r="A36" t="s">
        <v>67</v>
      </c>
      <c r="B36" t="s">
        <v>705</v>
      </c>
    </row>
    <row r="37" spans="1:2" x14ac:dyDescent="0.2">
      <c r="A37" t="s">
        <v>65</v>
      </c>
      <c r="B37" t="s">
        <v>705</v>
      </c>
    </row>
    <row r="38" spans="1:2" x14ac:dyDescent="0.2">
      <c r="A38" t="s">
        <v>50</v>
      </c>
      <c r="B38" t="s">
        <v>706</v>
      </c>
    </row>
    <row r="39" spans="1:2" x14ac:dyDescent="0.2">
      <c r="A39" t="s">
        <v>53</v>
      </c>
      <c r="B39" t="s">
        <v>706</v>
      </c>
    </row>
    <row r="40" spans="1:2" x14ac:dyDescent="0.2">
      <c r="A40" t="s">
        <v>59</v>
      </c>
      <c r="B40" t="s">
        <v>706</v>
      </c>
    </row>
    <row r="41" spans="1:2" x14ac:dyDescent="0.2">
      <c r="A41" t="s">
        <v>63</v>
      </c>
      <c r="B41" t="s">
        <v>706</v>
      </c>
    </row>
    <row r="42" spans="1:2" x14ac:dyDescent="0.2">
      <c r="A42" t="s">
        <v>45</v>
      </c>
      <c r="B42" t="s">
        <v>706</v>
      </c>
    </row>
    <row r="43" spans="1:2" x14ac:dyDescent="0.2">
      <c r="A43" t="s">
        <v>49</v>
      </c>
      <c r="B43" t="s">
        <v>706</v>
      </c>
    </row>
    <row r="44" spans="1:2" x14ac:dyDescent="0.2">
      <c r="A44" t="s">
        <v>60</v>
      </c>
      <c r="B44" t="s">
        <v>706</v>
      </c>
    </row>
    <row r="45" spans="1:2" x14ac:dyDescent="0.2">
      <c r="A45" t="s">
        <v>48</v>
      </c>
      <c r="B45" t="s">
        <v>706</v>
      </c>
    </row>
    <row r="46" spans="1:2" x14ac:dyDescent="0.2">
      <c r="A46" t="s">
        <v>46</v>
      </c>
      <c r="B46" t="s">
        <v>706</v>
      </c>
    </row>
    <row r="47" spans="1:2" x14ac:dyDescent="0.2">
      <c r="A47" t="s">
        <v>58</v>
      </c>
      <c r="B47" t="s">
        <v>706</v>
      </c>
    </row>
    <row r="48" spans="1:2" x14ac:dyDescent="0.2">
      <c r="A48" t="s">
        <v>61</v>
      </c>
      <c r="B48" t="s">
        <v>706</v>
      </c>
    </row>
    <row r="49" spans="1:2" x14ac:dyDescent="0.2">
      <c r="A49" t="s">
        <v>62</v>
      </c>
      <c r="B49" t="s">
        <v>706</v>
      </c>
    </row>
    <row r="50" spans="1:2" x14ac:dyDescent="0.2">
      <c r="A50" t="s">
        <v>51</v>
      </c>
      <c r="B50" t="s">
        <v>706</v>
      </c>
    </row>
    <row r="51" spans="1:2" x14ac:dyDescent="0.2">
      <c r="A51" t="s">
        <v>64</v>
      </c>
      <c r="B51" t="s">
        <v>706</v>
      </c>
    </row>
    <row r="52" spans="1:2" x14ac:dyDescent="0.2">
      <c r="A52" t="s">
        <v>56</v>
      </c>
      <c r="B52" t="s">
        <v>706</v>
      </c>
    </row>
    <row r="53" spans="1:2" x14ac:dyDescent="0.2">
      <c r="A53" t="s">
        <v>44</v>
      </c>
      <c r="B53" t="s">
        <v>706</v>
      </c>
    </row>
    <row r="54" spans="1:2" x14ac:dyDescent="0.2">
      <c r="A54" t="s">
        <v>57</v>
      </c>
      <c r="B54" t="s">
        <v>706</v>
      </c>
    </row>
    <row r="55" spans="1:2" x14ac:dyDescent="0.2">
      <c r="A55" t="s">
        <v>52</v>
      </c>
      <c r="B55" t="s">
        <v>706</v>
      </c>
    </row>
    <row r="56" spans="1:2" x14ac:dyDescent="0.2">
      <c r="A56" t="s">
        <v>47</v>
      </c>
      <c r="B56" t="s">
        <v>706</v>
      </c>
    </row>
    <row r="57" spans="1:2" x14ac:dyDescent="0.2">
      <c r="A57" t="s">
        <v>54</v>
      </c>
      <c r="B57" t="s">
        <v>706</v>
      </c>
    </row>
    <row r="58" spans="1:2" x14ac:dyDescent="0.2">
      <c r="A58" t="s">
        <v>55</v>
      </c>
      <c r="B58" t="s">
        <v>706</v>
      </c>
    </row>
    <row r="59" spans="1:2" x14ac:dyDescent="0.2">
      <c r="A59" t="s">
        <v>41</v>
      </c>
      <c r="B59" t="s">
        <v>707</v>
      </c>
    </row>
    <row r="60" spans="1:2" x14ac:dyDescent="0.2">
      <c r="A60" t="s">
        <v>42</v>
      </c>
      <c r="B60" t="s">
        <v>707</v>
      </c>
    </row>
    <row r="61" spans="1:2" x14ac:dyDescent="0.2">
      <c r="A61" t="s">
        <v>43</v>
      </c>
      <c r="B61" t="s">
        <v>707</v>
      </c>
    </row>
    <row r="62" spans="1:2" x14ac:dyDescent="0.2">
      <c r="A62" t="s">
        <v>40</v>
      </c>
      <c r="B62" t="s">
        <v>707</v>
      </c>
    </row>
    <row r="63" spans="1:2" x14ac:dyDescent="0.2">
      <c r="A63" t="s">
        <v>77</v>
      </c>
      <c r="B63" t="s">
        <v>708</v>
      </c>
    </row>
    <row r="64" spans="1:2" x14ac:dyDescent="0.2">
      <c r="A64" t="s">
        <v>78</v>
      </c>
      <c r="B64" t="s">
        <v>708</v>
      </c>
    </row>
    <row r="65" spans="1:2" x14ac:dyDescent="0.2">
      <c r="A65" t="s">
        <v>80</v>
      </c>
      <c r="B65" t="s">
        <v>708</v>
      </c>
    </row>
    <row r="66" spans="1:2" x14ac:dyDescent="0.2">
      <c r="A66" t="s">
        <v>76</v>
      </c>
      <c r="B66" t="s">
        <v>708</v>
      </c>
    </row>
    <row r="67" spans="1:2" x14ac:dyDescent="0.2">
      <c r="A67" t="s">
        <v>79</v>
      </c>
      <c r="B67" t="s">
        <v>708</v>
      </c>
    </row>
    <row r="68" spans="1:2" x14ac:dyDescent="0.2">
      <c r="A68" t="s">
        <v>75</v>
      </c>
      <c r="B68" t="s">
        <v>708</v>
      </c>
    </row>
    <row r="69" spans="1:2" x14ac:dyDescent="0.2">
      <c r="A69" t="s">
        <v>81</v>
      </c>
      <c r="B69" t="s">
        <v>709</v>
      </c>
    </row>
    <row r="70" spans="1:2" x14ac:dyDescent="0.2">
      <c r="A70" t="s">
        <v>30</v>
      </c>
      <c r="B70" t="s">
        <v>710</v>
      </c>
    </row>
    <row r="71" spans="1:2" x14ac:dyDescent="0.2">
      <c r="A71" t="s">
        <v>31</v>
      </c>
      <c r="B71" t="s">
        <v>710</v>
      </c>
    </row>
    <row r="72" spans="1:2" x14ac:dyDescent="0.2">
      <c r="A72" t="s">
        <v>35</v>
      </c>
      <c r="B72" t="s">
        <v>710</v>
      </c>
    </row>
    <row r="73" spans="1:2" x14ac:dyDescent="0.2">
      <c r="A73" t="s">
        <v>711</v>
      </c>
      <c r="B73" t="s">
        <v>710</v>
      </c>
    </row>
    <row r="74" spans="1:2" x14ac:dyDescent="0.2">
      <c r="A74" t="s">
        <v>36</v>
      </c>
      <c r="B74" t="s">
        <v>710</v>
      </c>
    </row>
    <row r="75" spans="1:2" x14ac:dyDescent="0.2">
      <c r="A75" t="s">
        <v>32</v>
      </c>
      <c r="B75" t="s">
        <v>710</v>
      </c>
    </row>
    <row r="76" spans="1:2" x14ac:dyDescent="0.2">
      <c r="A76" t="s">
        <v>97</v>
      </c>
      <c r="B76" t="s">
        <v>710</v>
      </c>
    </row>
    <row r="77" spans="1:2" x14ac:dyDescent="0.2">
      <c r="A77" t="s">
        <v>28</v>
      </c>
      <c r="B77" t="s">
        <v>710</v>
      </c>
    </row>
    <row r="78" spans="1:2" x14ac:dyDescent="0.2">
      <c r="A78" t="s">
        <v>39</v>
      </c>
      <c r="B78" t="s">
        <v>710</v>
      </c>
    </row>
    <row r="79" spans="1:2" x14ac:dyDescent="0.2">
      <c r="A79" t="s">
        <v>37</v>
      </c>
      <c r="B79" t="s">
        <v>710</v>
      </c>
    </row>
    <row r="80" spans="1:2" x14ac:dyDescent="0.2">
      <c r="A80" t="s">
        <v>29</v>
      </c>
      <c r="B80" t="s">
        <v>710</v>
      </c>
    </row>
    <row r="81" spans="1:2" x14ac:dyDescent="0.2">
      <c r="A81" t="s">
        <v>34</v>
      </c>
      <c r="B81" t="s">
        <v>710</v>
      </c>
    </row>
    <row r="82" spans="1:2" x14ac:dyDescent="0.2">
      <c r="A82" t="s">
        <v>38</v>
      </c>
      <c r="B82" t="s">
        <v>7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F708E-446C-6640-BB30-6B2D9F065AEA}">
  <dimension ref="A1:E81"/>
  <sheetViews>
    <sheetView workbookViewId="0">
      <selection activeCell="M41" sqref="M41"/>
    </sheetView>
  </sheetViews>
  <sheetFormatPr baseColWidth="10" defaultRowHeight="16" x14ac:dyDescent="0.2"/>
  <cols>
    <col min="1" max="1" width="44.83203125" bestFit="1" customWidth="1"/>
    <col min="2" max="6" width="11" customWidth="1"/>
  </cols>
  <sheetData>
    <row r="1" spans="1:5" x14ac:dyDescent="0.2">
      <c r="A1" t="s">
        <v>82</v>
      </c>
      <c r="B1" t="s">
        <v>83</v>
      </c>
      <c r="C1" t="s">
        <v>84</v>
      </c>
      <c r="D1" t="s">
        <v>85</v>
      </c>
      <c r="E1" t="s">
        <v>86</v>
      </c>
    </row>
    <row r="2" spans="1:5" x14ac:dyDescent="0.2">
      <c r="A2" t="s">
        <v>4</v>
      </c>
      <c r="B2" t="s">
        <v>1</v>
      </c>
      <c r="C2" t="s">
        <v>1</v>
      </c>
      <c r="D2" t="s">
        <v>1</v>
      </c>
      <c r="E2" t="s">
        <v>2</v>
      </c>
    </row>
    <row r="3" spans="1:5" x14ac:dyDescent="0.2">
      <c r="A3" t="s">
        <v>5</v>
      </c>
      <c r="B3" t="s">
        <v>1</v>
      </c>
      <c r="C3" t="s">
        <v>1</v>
      </c>
      <c r="D3" t="s">
        <v>2</v>
      </c>
      <c r="E3" t="s">
        <v>2</v>
      </c>
    </row>
    <row r="4" spans="1:5" x14ac:dyDescent="0.2">
      <c r="A4" t="s">
        <v>7</v>
      </c>
      <c r="B4" t="s">
        <v>1</v>
      </c>
      <c r="C4" t="s">
        <v>1</v>
      </c>
      <c r="D4" t="s">
        <v>2</v>
      </c>
      <c r="E4" t="s">
        <v>2</v>
      </c>
    </row>
    <row r="5" spans="1:5" x14ac:dyDescent="0.2">
      <c r="A5" t="s">
        <v>9</v>
      </c>
      <c r="B5" t="s">
        <v>1</v>
      </c>
      <c r="C5" t="s">
        <v>1</v>
      </c>
      <c r="D5" t="s">
        <v>2</v>
      </c>
      <c r="E5" t="s">
        <v>2</v>
      </c>
    </row>
    <row r="6" spans="1:5" x14ac:dyDescent="0.2">
      <c r="A6" t="s">
        <v>8</v>
      </c>
      <c r="B6" t="s">
        <v>1</v>
      </c>
      <c r="C6" t="s">
        <v>2</v>
      </c>
      <c r="D6" t="s">
        <v>2</v>
      </c>
      <c r="E6" t="s">
        <v>2</v>
      </c>
    </row>
    <row r="7" spans="1:5" x14ac:dyDescent="0.2">
      <c r="A7" t="s">
        <v>0</v>
      </c>
      <c r="B7" t="s">
        <v>1</v>
      </c>
      <c r="C7" t="s">
        <v>2</v>
      </c>
      <c r="D7" t="s">
        <v>2</v>
      </c>
      <c r="E7" t="s">
        <v>2</v>
      </c>
    </row>
    <row r="8" spans="1:5" x14ac:dyDescent="0.2">
      <c r="A8" t="s">
        <v>6</v>
      </c>
      <c r="B8" t="s">
        <v>1</v>
      </c>
      <c r="C8" t="s">
        <v>2</v>
      </c>
      <c r="D8" t="s">
        <v>2</v>
      </c>
      <c r="E8" t="s">
        <v>2</v>
      </c>
    </row>
    <row r="9" spans="1:5" x14ac:dyDescent="0.2">
      <c r="A9" t="s">
        <v>10</v>
      </c>
      <c r="B9" t="s">
        <v>1</v>
      </c>
      <c r="C9" t="s">
        <v>2</v>
      </c>
      <c r="D9" t="s">
        <v>2</v>
      </c>
      <c r="E9" t="s">
        <v>2</v>
      </c>
    </row>
    <row r="10" spans="1:5" x14ac:dyDescent="0.2">
      <c r="A10" t="s">
        <v>3</v>
      </c>
      <c r="B10" t="s">
        <v>2</v>
      </c>
      <c r="C10" t="s">
        <v>2</v>
      </c>
      <c r="D10" t="s">
        <v>2</v>
      </c>
      <c r="E10" t="s">
        <v>1</v>
      </c>
    </row>
    <row r="11" spans="1:5" x14ac:dyDescent="0.2">
      <c r="A11" t="s">
        <v>11</v>
      </c>
      <c r="B11" t="s">
        <v>2</v>
      </c>
      <c r="C11" t="s">
        <v>1</v>
      </c>
      <c r="D11" t="s">
        <v>2</v>
      </c>
      <c r="E11" t="s">
        <v>1</v>
      </c>
    </row>
    <row r="12" spans="1:5" x14ac:dyDescent="0.2">
      <c r="A12" t="s">
        <v>12</v>
      </c>
      <c r="B12" t="s">
        <v>1</v>
      </c>
      <c r="C12" t="s">
        <v>2</v>
      </c>
      <c r="D12" t="s">
        <v>2</v>
      </c>
      <c r="E12" t="s">
        <v>2</v>
      </c>
    </row>
    <row r="13" spans="1:5" x14ac:dyDescent="0.2">
      <c r="A13" t="s">
        <v>13</v>
      </c>
      <c r="B13" t="s">
        <v>1</v>
      </c>
      <c r="C13" t="s">
        <v>2</v>
      </c>
      <c r="D13" t="s">
        <v>2</v>
      </c>
      <c r="E13" t="s">
        <v>2</v>
      </c>
    </row>
    <row r="14" spans="1:5" x14ac:dyDescent="0.2">
      <c r="A14" t="s">
        <v>14</v>
      </c>
      <c r="B14" t="s">
        <v>1</v>
      </c>
      <c r="C14" t="s">
        <v>2</v>
      </c>
      <c r="D14" t="s">
        <v>2</v>
      </c>
      <c r="E14" t="s">
        <v>2</v>
      </c>
    </row>
    <row r="15" spans="1:5" x14ac:dyDescent="0.2">
      <c r="A15" t="s">
        <v>15</v>
      </c>
      <c r="B15" t="s">
        <v>1</v>
      </c>
      <c r="C15" t="s">
        <v>2</v>
      </c>
      <c r="D15" t="s">
        <v>2</v>
      </c>
      <c r="E15" t="s">
        <v>2</v>
      </c>
    </row>
    <row r="16" spans="1:5" x14ac:dyDescent="0.2">
      <c r="A16" t="s">
        <v>16</v>
      </c>
      <c r="B16" t="s">
        <v>1</v>
      </c>
      <c r="C16" t="s">
        <v>2</v>
      </c>
      <c r="D16" t="s">
        <v>2</v>
      </c>
      <c r="E16" t="s">
        <v>2</v>
      </c>
    </row>
    <row r="17" spans="1:5" x14ac:dyDescent="0.2">
      <c r="A17" t="s">
        <v>17</v>
      </c>
      <c r="B17" t="s">
        <v>1</v>
      </c>
      <c r="C17" t="s">
        <v>2</v>
      </c>
      <c r="D17" t="s">
        <v>2</v>
      </c>
      <c r="E17" t="s">
        <v>2</v>
      </c>
    </row>
    <row r="18" spans="1:5" x14ac:dyDescent="0.2">
      <c r="A18" t="s">
        <v>19</v>
      </c>
      <c r="B18" t="s">
        <v>2</v>
      </c>
      <c r="C18" t="s">
        <v>1</v>
      </c>
      <c r="D18" t="s">
        <v>2</v>
      </c>
      <c r="E18" t="s">
        <v>2</v>
      </c>
    </row>
    <row r="19" spans="1:5" x14ac:dyDescent="0.2">
      <c r="A19" t="s">
        <v>20</v>
      </c>
      <c r="B19" t="s">
        <v>2</v>
      </c>
      <c r="C19" t="s">
        <v>1</v>
      </c>
      <c r="D19" t="s">
        <v>2</v>
      </c>
      <c r="E19" t="s">
        <v>2</v>
      </c>
    </row>
    <row r="20" spans="1:5" x14ac:dyDescent="0.2">
      <c r="A20" t="s">
        <v>21</v>
      </c>
      <c r="B20" t="s">
        <v>2</v>
      </c>
      <c r="C20" t="s">
        <v>2</v>
      </c>
      <c r="D20" t="s">
        <v>1</v>
      </c>
      <c r="E20" t="s">
        <v>2</v>
      </c>
    </row>
    <row r="21" spans="1:5" x14ac:dyDescent="0.2">
      <c r="A21" t="s">
        <v>18</v>
      </c>
      <c r="B21" t="s">
        <v>2</v>
      </c>
      <c r="C21" t="s">
        <v>2</v>
      </c>
      <c r="D21" t="s">
        <v>1</v>
      </c>
      <c r="E21" t="s">
        <v>2</v>
      </c>
    </row>
    <row r="22" spans="1:5" x14ac:dyDescent="0.2">
      <c r="A22" t="s">
        <v>22</v>
      </c>
      <c r="B22" t="s">
        <v>1</v>
      </c>
      <c r="C22" t="s">
        <v>2</v>
      </c>
      <c r="D22" t="s">
        <v>2</v>
      </c>
      <c r="E22" t="s">
        <v>2</v>
      </c>
    </row>
    <row r="23" spans="1:5" x14ac:dyDescent="0.2">
      <c r="A23" t="s">
        <v>24</v>
      </c>
      <c r="B23" t="s">
        <v>1</v>
      </c>
      <c r="C23" t="s">
        <v>2</v>
      </c>
      <c r="D23" t="s">
        <v>2</v>
      </c>
      <c r="E23" t="s">
        <v>2</v>
      </c>
    </row>
    <row r="24" spans="1:5" x14ac:dyDescent="0.2">
      <c r="A24" t="s">
        <v>23</v>
      </c>
      <c r="B24" t="s">
        <v>2</v>
      </c>
      <c r="C24" t="s">
        <v>1</v>
      </c>
      <c r="D24" t="s">
        <v>2</v>
      </c>
      <c r="E24" t="s">
        <v>2</v>
      </c>
    </row>
    <row r="25" spans="1:5" x14ac:dyDescent="0.2">
      <c r="A25" t="s">
        <v>25</v>
      </c>
      <c r="B25" t="s">
        <v>1</v>
      </c>
      <c r="C25" t="s">
        <v>1</v>
      </c>
      <c r="D25" t="s">
        <v>1</v>
      </c>
      <c r="E25" t="s">
        <v>2</v>
      </c>
    </row>
    <row r="26" spans="1:5" x14ac:dyDescent="0.2">
      <c r="A26" t="s">
        <v>27</v>
      </c>
      <c r="B26" t="s">
        <v>1</v>
      </c>
      <c r="C26" t="s">
        <v>1</v>
      </c>
      <c r="D26" t="s">
        <v>1</v>
      </c>
      <c r="E26" t="s">
        <v>2</v>
      </c>
    </row>
    <row r="27" spans="1:5" x14ac:dyDescent="0.2">
      <c r="A27" t="s">
        <v>26</v>
      </c>
      <c r="B27" t="s">
        <v>2</v>
      </c>
      <c r="C27" t="s">
        <v>2</v>
      </c>
      <c r="D27" t="s">
        <v>2</v>
      </c>
      <c r="E27" t="s">
        <v>1</v>
      </c>
    </row>
    <row r="28" spans="1:5" x14ac:dyDescent="0.2">
      <c r="A28" t="s">
        <v>32</v>
      </c>
      <c r="B28" t="s">
        <v>1</v>
      </c>
      <c r="C28" t="s">
        <v>1</v>
      </c>
      <c r="D28" t="s">
        <v>1</v>
      </c>
      <c r="E28" t="s">
        <v>2</v>
      </c>
    </row>
    <row r="29" spans="1:5" x14ac:dyDescent="0.2">
      <c r="A29" t="s">
        <v>36</v>
      </c>
      <c r="B29" t="s">
        <v>2</v>
      </c>
      <c r="C29" t="s">
        <v>1</v>
      </c>
      <c r="D29" t="s">
        <v>1</v>
      </c>
      <c r="E29" t="s">
        <v>2</v>
      </c>
    </row>
    <row r="30" spans="1:5" x14ac:dyDescent="0.2">
      <c r="A30" t="s">
        <v>39</v>
      </c>
      <c r="B30" t="s">
        <v>2</v>
      </c>
      <c r="C30" t="s">
        <v>1</v>
      </c>
      <c r="D30" t="s">
        <v>1</v>
      </c>
      <c r="E30" t="s">
        <v>2</v>
      </c>
    </row>
    <row r="31" spans="1:5" x14ac:dyDescent="0.2">
      <c r="A31" t="s">
        <v>29</v>
      </c>
      <c r="B31" t="s">
        <v>1</v>
      </c>
      <c r="C31" t="s">
        <v>2</v>
      </c>
      <c r="D31" t="s">
        <v>2</v>
      </c>
      <c r="E31" t="s">
        <v>2</v>
      </c>
    </row>
    <row r="32" spans="1:5" x14ac:dyDescent="0.2">
      <c r="A32" t="s">
        <v>35</v>
      </c>
      <c r="B32" t="s">
        <v>1</v>
      </c>
      <c r="C32" t="s">
        <v>2</v>
      </c>
      <c r="D32" t="s">
        <v>2</v>
      </c>
      <c r="E32" t="s">
        <v>2</v>
      </c>
    </row>
    <row r="33" spans="1:5" x14ac:dyDescent="0.2">
      <c r="A33" t="s">
        <v>28</v>
      </c>
      <c r="B33" t="s">
        <v>2</v>
      </c>
      <c r="C33" t="s">
        <v>1</v>
      </c>
      <c r="D33" t="s">
        <v>2</v>
      </c>
      <c r="E33" t="s">
        <v>2</v>
      </c>
    </row>
    <row r="34" spans="1:5" x14ac:dyDescent="0.2">
      <c r="A34" t="s">
        <v>33</v>
      </c>
      <c r="B34" t="s">
        <v>2</v>
      </c>
      <c r="C34" t="s">
        <v>1</v>
      </c>
      <c r="D34" t="s">
        <v>2</v>
      </c>
      <c r="E34" t="s">
        <v>2</v>
      </c>
    </row>
    <row r="35" spans="1:5" x14ac:dyDescent="0.2">
      <c r="A35" t="s">
        <v>34</v>
      </c>
      <c r="B35" t="s">
        <v>2</v>
      </c>
      <c r="C35" t="s">
        <v>1</v>
      </c>
      <c r="D35" t="s">
        <v>2</v>
      </c>
      <c r="E35" t="s">
        <v>2</v>
      </c>
    </row>
    <row r="36" spans="1:5" x14ac:dyDescent="0.2">
      <c r="A36" t="s">
        <v>37</v>
      </c>
      <c r="B36" t="s">
        <v>2</v>
      </c>
      <c r="C36" t="s">
        <v>1</v>
      </c>
      <c r="D36" t="s">
        <v>2</v>
      </c>
      <c r="E36" t="s">
        <v>2</v>
      </c>
    </row>
    <row r="37" spans="1:5" x14ac:dyDescent="0.2">
      <c r="A37" t="s">
        <v>40</v>
      </c>
      <c r="B37" t="s">
        <v>2</v>
      </c>
      <c r="C37" t="s">
        <v>1</v>
      </c>
      <c r="D37" t="s">
        <v>2</v>
      </c>
      <c r="E37" t="s">
        <v>2</v>
      </c>
    </row>
    <row r="38" spans="1:5" x14ac:dyDescent="0.2">
      <c r="A38" t="s">
        <v>38</v>
      </c>
      <c r="B38" t="s">
        <v>2</v>
      </c>
      <c r="C38" t="s">
        <v>2</v>
      </c>
      <c r="D38" t="s">
        <v>1</v>
      </c>
      <c r="E38" t="s">
        <v>2</v>
      </c>
    </row>
    <row r="39" spans="1:5" x14ac:dyDescent="0.2">
      <c r="A39" t="s">
        <v>30</v>
      </c>
      <c r="B39" t="s">
        <v>2</v>
      </c>
      <c r="C39" t="s">
        <v>2</v>
      </c>
      <c r="D39" t="s">
        <v>2</v>
      </c>
      <c r="E39" t="s">
        <v>1</v>
      </c>
    </row>
    <row r="40" spans="1:5" x14ac:dyDescent="0.2">
      <c r="A40" t="s">
        <v>31</v>
      </c>
      <c r="B40" t="s">
        <v>2</v>
      </c>
      <c r="C40" t="s">
        <v>2</v>
      </c>
      <c r="D40" t="s">
        <v>2</v>
      </c>
      <c r="E40" t="s">
        <v>1</v>
      </c>
    </row>
    <row r="41" spans="1:5" x14ac:dyDescent="0.2">
      <c r="A41" t="s">
        <v>42</v>
      </c>
      <c r="B41" t="s">
        <v>1</v>
      </c>
      <c r="C41" t="s">
        <v>1</v>
      </c>
      <c r="D41" t="s">
        <v>1</v>
      </c>
      <c r="E41" t="s">
        <v>2</v>
      </c>
    </row>
    <row r="42" spans="1:5" x14ac:dyDescent="0.2">
      <c r="A42" t="s">
        <v>41</v>
      </c>
      <c r="B42" t="s">
        <v>1</v>
      </c>
      <c r="C42" t="s">
        <v>1</v>
      </c>
      <c r="D42" t="s">
        <v>2</v>
      </c>
      <c r="E42" t="s">
        <v>2</v>
      </c>
    </row>
    <row r="43" spans="1:5" x14ac:dyDescent="0.2">
      <c r="A43" t="s">
        <v>43</v>
      </c>
      <c r="B43" t="s">
        <v>1</v>
      </c>
      <c r="C43" t="s">
        <v>2</v>
      </c>
      <c r="D43" t="s">
        <v>2</v>
      </c>
      <c r="E43" t="s">
        <v>2</v>
      </c>
    </row>
    <row r="44" spans="1:5" x14ac:dyDescent="0.2">
      <c r="A44" t="s">
        <v>53</v>
      </c>
      <c r="B44" t="s">
        <v>1</v>
      </c>
      <c r="C44" t="s">
        <v>1</v>
      </c>
      <c r="D44" t="s">
        <v>1</v>
      </c>
      <c r="E44" t="s">
        <v>1</v>
      </c>
    </row>
    <row r="45" spans="1:5" x14ac:dyDescent="0.2">
      <c r="A45" t="s">
        <v>49</v>
      </c>
      <c r="B45" t="s">
        <v>1</v>
      </c>
      <c r="C45" t="s">
        <v>1</v>
      </c>
      <c r="D45" t="s">
        <v>2</v>
      </c>
      <c r="E45" t="s">
        <v>1</v>
      </c>
    </row>
    <row r="46" spans="1:5" x14ac:dyDescent="0.2">
      <c r="A46" t="s">
        <v>59</v>
      </c>
      <c r="B46" t="s">
        <v>1</v>
      </c>
      <c r="C46" t="s">
        <v>1</v>
      </c>
      <c r="D46" t="s">
        <v>2</v>
      </c>
      <c r="E46" t="s">
        <v>2</v>
      </c>
    </row>
    <row r="47" spans="1:5" x14ac:dyDescent="0.2">
      <c r="A47" t="s">
        <v>60</v>
      </c>
      <c r="B47" t="s">
        <v>1</v>
      </c>
      <c r="C47" t="s">
        <v>1</v>
      </c>
      <c r="D47" t="s">
        <v>2</v>
      </c>
      <c r="E47" t="s">
        <v>2</v>
      </c>
    </row>
    <row r="48" spans="1:5" x14ac:dyDescent="0.2">
      <c r="A48" t="s">
        <v>50</v>
      </c>
      <c r="B48" t="s">
        <v>1</v>
      </c>
      <c r="C48" t="s">
        <v>2</v>
      </c>
      <c r="D48" t="s">
        <v>2</v>
      </c>
      <c r="E48" t="s">
        <v>1</v>
      </c>
    </row>
    <row r="49" spans="1:5" x14ac:dyDescent="0.2">
      <c r="A49" t="s">
        <v>46</v>
      </c>
      <c r="B49" t="s">
        <v>2</v>
      </c>
      <c r="C49" t="s">
        <v>1</v>
      </c>
      <c r="D49" t="s">
        <v>1</v>
      </c>
      <c r="E49" t="s">
        <v>2</v>
      </c>
    </row>
    <row r="50" spans="1:5" x14ac:dyDescent="0.2">
      <c r="A50" t="s">
        <v>48</v>
      </c>
      <c r="B50" t="s">
        <v>2</v>
      </c>
      <c r="C50" t="s">
        <v>1</v>
      </c>
      <c r="D50" t="s">
        <v>1</v>
      </c>
      <c r="E50" t="s">
        <v>2</v>
      </c>
    </row>
    <row r="51" spans="1:5" x14ac:dyDescent="0.2">
      <c r="A51" t="s">
        <v>62</v>
      </c>
      <c r="B51" t="s">
        <v>2</v>
      </c>
      <c r="C51" t="s">
        <v>1</v>
      </c>
      <c r="D51" t="s">
        <v>2</v>
      </c>
      <c r="E51" t="s">
        <v>1</v>
      </c>
    </row>
    <row r="52" spans="1:5" x14ac:dyDescent="0.2">
      <c r="A52" t="s">
        <v>44</v>
      </c>
      <c r="B52" t="s">
        <v>2</v>
      </c>
      <c r="C52" t="s">
        <v>2</v>
      </c>
      <c r="D52" t="s">
        <v>1</v>
      </c>
      <c r="E52" t="s">
        <v>1</v>
      </c>
    </row>
    <row r="53" spans="1:5" x14ac:dyDescent="0.2">
      <c r="A53" t="s">
        <v>56</v>
      </c>
      <c r="B53" t="s">
        <v>2</v>
      </c>
      <c r="C53" t="s">
        <v>2</v>
      </c>
      <c r="D53" t="s">
        <v>1</v>
      </c>
      <c r="E53" t="s">
        <v>1</v>
      </c>
    </row>
    <row r="54" spans="1:5" x14ac:dyDescent="0.2">
      <c r="A54" t="s">
        <v>45</v>
      </c>
      <c r="B54" t="s">
        <v>1</v>
      </c>
      <c r="C54" t="s">
        <v>2</v>
      </c>
      <c r="D54" t="s">
        <v>2</v>
      </c>
      <c r="E54" t="s">
        <v>2</v>
      </c>
    </row>
    <row r="55" spans="1:5" x14ac:dyDescent="0.2">
      <c r="A55" t="s">
        <v>63</v>
      </c>
      <c r="B55" t="s">
        <v>1</v>
      </c>
      <c r="C55" t="s">
        <v>2</v>
      </c>
      <c r="D55" t="s">
        <v>2</v>
      </c>
      <c r="E55" t="s">
        <v>2</v>
      </c>
    </row>
    <row r="56" spans="1:5" x14ac:dyDescent="0.2">
      <c r="A56" t="s">
        <v>51</v>
      </c>
      <c r="B56" t="s">
        <v>2</v>
      </c>
      <c r="C56" t="s">
        <v>1</v>
      </c>
      <c r="D56" t="s">
        <v>2</v>
      </c>
      <c r="E56" t="s">
        <v>2</v>
      </c>
    </row>
    <row r="57" spans="1:5" x14ac:dyDescent="0.2">
      <c r="A57" t="s">
        <v>58</v>
      </c>
      <c r="B57" t="s">
        <v>2</v>
      </c>
      <c r="C57" t="s">
        <v>1</v>
      </c>
      <c r="D57" t="s">
        <v>2</v>
      </c>
      <c r="E57" t="s">
        <v>2</v>
      </c>
    </row>
    <row r="58" spans="1:5" x14ac:dyDescent="0.2">
      <c r="A58" t="s">
        <v>61</v>
      </c>
      <c r="B58" t="s">
        <v>2</v>
      </c>
      <c r="C58" t="s">
        <v>1</v>
      </c>
      <c r="D58" t="s">
        <v>2</v>
      </c>
      <c r="E58" t="s">
        <v>2</v>
      </c>
    </row>
    <row r="59" spans="1:5" x14ac:dyDescent="0.2">
      <c r="A59" t="s">
        <v>64</v>
      </c>
      <c r="B59" t="s">
        <v>2</v>
      </c>
      <c r="C59" t="s">
        <v>2</v>
      </c>
      <c r="D59" t="s">
        <v>1</v>
      </c>
      <c r="E59" t="s">
        <v>2</v>
      </c>
    </row>
    <row r="60" spans="1:5" x14ac:dyDescent="0.2">
      <c r="A60" t="s">
        <v>52</v>
      </c>
      <c r="B60" t="s">
        <v>2</v>
      </c>
      <c r="C60" t="s">
        <v>2</v>
      </c>
      <c r="D60" t="s">
        <v>2</v>
      </c>
      <c r="E60" t="s">
        <v>1</v>
      </c>
    </row>
    <row r="61" spans="1:5" x14ac:dyDescent="0.2">
      <c r="A61" t="s">
        <v>54</v>
      </c>
      <c r="B61" t="s">
        <v>2</v>
      </c>
      <c r="C61" t="s">
        <v>2</v>
      </c>
      <c r="D61" t="s">
        <v>2</v>
      </c>
      <c r="E61" t="s">
        <v>1</v>
      </c>
    </row>
    <row r="62" spans="1:5" x14ac:dyDescent="0.2">
      <c r="A62" t="s">
        <v>55</v>
      </c>
      <c r="B62" t="s">
        <v>2</v>
      </c>
      <c r="C62" t="s">
        <v>2</v>
      </c>
      <c r="D62" t="s">
        <v>2</v>
      </c>
      <c r="E62" t="s">
        <v>1</v>
      </c>
    </row>
    <row r="63" spans="1:5" x14ac:dyDescent="0.2">
      <c r="A63" t="s">
        <v>57</v>
      </c>
      <c r="B63" t="s">
        <v>2</v>
      </c>
      <c r="C63" t="s">
        <v>2</v>
      </c>
      <c r="D63" t="s">
        <v>2</v>
      </c>
      <c r="E63" t="s">
        <v>1</v>
      </c>
    </row>
    <row r="64" spans="1:5" x14ac:dyDescent="0.2">
      <c r="A64" t="s">
        <v>47</v>
      </c>
      <c r="B64" t="s">
        <v>2</v>
      </c>
      <c r="C64" t="s">
        <v>2</v>
      </c>
      <c r="D64" t="s">
        <v>2</v>
      </c>
      <c r="E64" t="s">
        <v>1</v>
      </c>
    </row>
    <row r="65" spans="1:5" x14ac:dyDescent="0.2">
      <c r="A65" t="s">
        <v>73</v>
      </c>
      <c r="B65" t="s">
        <v>1</v>
      </c>
      <c r="C65" t="s">
        <v>1</v>
      </c>
      <c r="D65" t="s">
        <v>1</v>
      </c>
      <c r="E65" t="s">
        <v>2</v>
      </c>
    </row>
    <row r="66" spans="1:5" x14ac:dyDescent="0.2">
      <c r="A66" t="s">
        <v>69</v>
      </c>
      <c r="B66" t="s">
        <v>2</v>
      </c>
      <c r="C66" t="s">
        <v>1</v>
      </c>
      <c r="D66" t="s">
        <v>1</v>
      </c>
      <c r="E66" t="s">
        <v>1</v>
      </c>
    </row>
    <row r="67" spans="1:5" x14ac:dyDescent="0.2">
      <c r="A67" t="s">
        <v>71</v>
      </c>
      <c r="B67" t="s">
        <v>1</v>
      </c>
      <c r="C67" t="s">
        <v>2</v>
      </c>
      <c r="D67" t="s">
        <v>1</v>
      </c>
      <c r="E67" t="s">
        <v>2</v>
      </c>
    </row>
    <row r="68" spans="1:5" x14ac:dyDescent="0.2">
      <c r="A68" t="s">
        <v>65</v>
      </c>
      <c r="B68" t="s">
        <v>1</v>
      </c>
      <c r="C68" t="s">
        <v>2</v>
      </c>
      <c r="D68" t="s">
        <v>2</v>
      </c>
      <c r="E68" t="s">
        <v>2</v>
      </c>
    </row>
    <row r="69" spans="1:5" x14ac:dyDescent="0.2">
      <c r="A69" t="s">
        <v>68</v>
      </c>
      <c r="B69" t="s">
        <v>1</v>
      </c>
      <c r="C69" t="s">
        <v>2</v>
      </c>
      <c r="D69" t="s">
        <v>2</v>
      </c>
      <c r="E69" t="s">
        <v>2</v>
      </c>
    </row>
    <row r="70" spans="1:5" x14ac:dyDescent="0.2">
      <c r="A70" t="s">
        <v>67</v>
      </c>
      <c r="B70" t="s">
        <v>2</v>
      </c>
      <c r="C70" t="s">
        <v>1</v>
      </c>
      <c r="D70" t="s">
        <v>2</v>
      </c>
      <c r="E70" t="s">
        <v>2</v>
      </c>
    </row>
    <row r="71" spans="1:5" x14ac:dyDescent="0.2">
      <c r="A71" t="s">
        <v>70</v>
      </c>
      <c r="B71" t="s">
        <v>2</v>
      </c>
      <c r="C71" t="s">
        <v>1</v>
      </c>
      <c r="D71" t="s">
        <v>2</v>
      </c>
      <c r="E71" t="s">
        <v>2</v>
      </c>
    </row>
    <row r="72" spans="1:5" x14ac:dyDescent="0.2">
      <c r="A72" t="s">
        <v>66</v>
      </c>
      <c r="B72" t="s">
        <v>2</v>
      </c>
      <c r="C72" t="s">
        <v>2</v>
      </c>
      <c r="D72" t="s">
        <v>1</v>
      </c>
      <c r="E72" t="s">
        <v>2</v>
      </c>
    </row>
    <row r="73" spans="1:5" x14ac:dyDescent="0.2">
      <c r="A73" t="s">
        <v>72</v>
      </c>
      <c r="B73" t="s">
        <v>2</v>
      </c>
      <c r="C73" t="s">
        <v>2</v>
      </c>
      <c r="D73" t="s">
        <v>1</v>
      </c>
      <c r="E73" t="s">
        <v>2</v>
      </c>
    </row>
    <row r="74" spans="1:5" x14ac:dyDescent="0.2">
      <c r="A74" t="s">
        <v>74</v>
      </c>
      <c r="B74" t="s">
        <v>2</v>
      </c>
      <c r="C74" t="s">
        <v>2</v>
      </c>
      <c r="D74" t="s">
        <v>1</v>
      </c>
      <c r="E74" t="s">
        <v>2</v>
      </c>
    </row>
    <row r="75" spans="1:5" x14ac:dyDescent="0.2">
      <c r="A75" t="s">
        <v>81</v>
      </c>
      <c r="B75" t="s">
        <v>1</v>
      </c>
      <c r="C75" t="s">
        <v>1</v>
      </c>
      <c r="D75" t="s">
        <v>1</v>
      </c>
      <c r="E75" t="s">
        <v>2</v>
      </c>
    </row>
    <row r="76" spans="1:5" x14ac:dyDescent="0.2">
      <c r="A76" t="s">
        <v>80</v>
      </c>
      <c r="B76" t="s">
        <v>2</v>
      </c>
      <c r="C76" t="s">
        <v>1</v>
      </c>
      <c r="D76" t="s">
        <v>1</v>
      </c>
      <c r="E76" t="s">
        <v>2</v>
      </c>
    </row>
    <row r="77" spans="1:5" x14ac:dyDescent="0.2">
      <c r="A77" t="s">
        <v>79</v>
      </c>
      <c r="B77" t="s">
        <v>1</v>
      </c>
      <c r="C77" t="s">
        <v>2</v>
      </c>
      <c r="D77" t="s">
        <v>2</v>
      </c>
      <c r="E77" t="s">
        <v>2</v>
      </c>
    </row>
    <row r="78" spans="1:5" x14ac:dyDescent="0.2">
      <c r="A78" t="s">
        <v>75</v>
      </c>
      <c r="B78" t="s">
        <v>2</v>
      </c>
      <c r="C78" t="s">
        <v>1</v>
      </c>
      <c r="D78" t="s">
        <v>2</v>
      </c>
      <c r="E78" t="s">
        <v>2</v>
      </c>
    </row>
    <row r="79" spans="1:5" x14ac:dyDescent="0.2">
      <c r="A79" t="s">
        <v>76</v>
      </c>
      <c r="B79" t="s">
        <v>2</v>
      </c>
      <c r="C79" t="s">
        <v>1</v>
      </c>
      <c r="D79" t="s">
        <v>2</v>
      </c>
      <c r="E79" t="s">
        <v>2</v>
      </c>
    </row>
    <row r="80" spans="1:5" x14ac:dyDescent="0.2">
      <c r="A80" t="s">
        <v>77</v>
      </c>
      <c r="B80" t="s">
        <v>2</v>
      </c>
      <c r="C80" t="s">
        <v>1</v>
      </c>
      <c r="D80" t="s">
        <v>2</v>
      </c>
      <c r="E80" t="s">
        <v>2</v>
      </c>
    </row>
    <row r="81" spans="1:5" x14ac:dyDescent="0.2">
      <c r="A81" t="s">
        <v>78</v>
      </c>
      <c r="B81" t="s">
        <v>2</v>
      </c>
      <c r="C81" t="s">
        <v>1</v>
      </c>
      <c r="D81" t="s">
        <v>2</v>
      </c>
      <c r="E81" t="s">
        <v>2</v>
      </c>
    </row>
  </sheetData>
  <conditionalFormatting sqref="B1:E1048576">
    <cfRule type="containsText" dxfId="1" priority="1" operator="containsText" text="TRUE">
      <formula>NOT(ISERROR(SEARCH("TRUE",B1)))</formula>
    </cfRule>
    <cfRule type="cellIs" dxfId="0" priority="2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_results</vt:lpstr>
      <vt:lpstr>Sig_pathways</vt:lpstr>
      <vt:lpstr>Final_list</vt:lpstr>
      <vt:lpstr>Final_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 Vasquez-bolanos</dc:creator>
  <cp:lastModifiedBy>Laura S Vasquez-bolanos</cp:lastModifiedBy>
  <dcterms:created xsi:type="dcterms:W3CDTF">2021-07-15T22:28:49Z</dcterms:created>
  <dcterms:modified xsi:type="dcterms:W3CDTF">2021-09-11T20:48:53Z</dcterms:modified>
</cp:coreProperties>
</file>